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\\nask.man.ac.uk\home$\Documents\ERC Grant\Papers\Melanopsin - Spectral Tuning\Molecular Biology &amp; Evo Submission\"/>
    </mc:Choice>
  </mc:AlternateContent>
  <xr:revisionPtr revIDLastSave="0" documentId="13_ncr:1_{B65E293F-6737-4512-8F16-04B3EF500070}" xr6:coauthVersionLast="47" xr6:coauthVersionMax="47" xr10:uidLastSave="{00000000-0000-0000-0000-000000000000}"/>
  <bookViews>
    <workbookView xWindow="-120" yWindow="-120" windowWidth="38640" windowHeight="21240" xr2:uid="{16A1231F-CCC9-49B6-BCB9-4E395D46FFAE}"/>
  </bookViews>
  <sheets>
    <sheet name="Supp. Table 1" sheetId="1" r:id="rId1"/>
    <sheet name="Supp. Table 2" sheetId="2" r:id="rId2"/>
    <sheet name="Supp. Table 3" sheetId="3" r:id="rId3"/>
    <sheet name="Supp. Table 4" sheetId="4" r:id="rId4"/>
    <sheet name="Supp. Table 5" sheetId="5" r:id="rId5"/>
    <sheet name="Supp. Table 6" sheetId="6" r:id="rId6"/>
    <sheet name="Supp. Table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7" i="3" l="1"/>
</calcChain>
</file>

<file path=xl/sharedStrings.xml><?xml version="1.0" encoding="utf-8"?>
<sst xmlns="http://schemas.openxmlformats.org/spreadsheetml/2006/main" count="6047" uniqueCount="834">
  <si>
    <t>Human</t>
  </si>
  <si>
    <t>Mouse</t>
  </si>
  <si>
    <t>Rat</t>
  </si>
  <si>
    <t>Golden Hamster</t>
  </si>
  <si>
    <t>Mongolian Gerbil</t>
  </si>
  <si>
    <t>Bovine</t>
  </si>
  <si>
    <t>Sheep</t>
  </si>
  <si>
    <t>Horse</t>
  </si>
  <si>
    <t>Cat</t>
  </si>
  <si>
    <t xml:space="preserve">Dog </t>
  </si>
  <si>
    <t>Crab-eating Macaque</t>
  </si>
  <si>
    <t>Fat-Tailed Dunnart</t>
  </si>
  <si>
    <t>Platypus</t>
  </si>
  <si>
    <t>SWS1</t>
  </si>
  <si>
    <t>Horseshoe Bat</t>
  </si>
  <si>
    <t>Manatee</t>
  </si>
  <si>
    <t>Bowhead Whale</t>
  </si>
  <si>
    <t>Mole Rat</t>
  </si>
  <si>
    <t>Rabbit</t>
  </si>
  <si>
    <t>13 Lined Ground Squirrel</t>
  </si>
  <si>
    <t>Degu</t>
  </si>
  <si>
    <t>Min</t>
  </si>
  <si>
    <t>Max</t>
  </si>
  <si>
    <t>Range</t>
  </si>
  <si>
    <t>OPN4</t>
  </si>
  <si>
    <t>Reindeer</t>
  </si>
  <si>
    <r>
      <rPr>
        <sz val="11"/>
        <color theme="1"/>
        <rFont val="Aptos Narrow"/>
        <family val="2"/>
      </rPr>
      <t>λ</t>
    </r>
    <r>
      <rPr>
        <sz val="11"/>
        <color theme="1"/>
        <rFont val="Aptos Narrow"/>
        <family val="2"/>
        <scheme val="minor"/>
      </rPr>
      <t>max (nm)</t>
    </r>
  </si>
  <si>
    <t>-</t>
  </si>
  <si>
    <r>
      <t>502</t>
    </r>
    <r>
      <rPr>
        <vertAlign val="superscript"/>
        <sz val="11"/>
        <color theme="1"/>
        <rFont val="Aptos Narrow"/>
        <family val="2"/>
        <scheme val="minor"/>
      </rPr>
      <t>a</t>
    </r>
  </si>
  <si>
    <r>
      <t>517</t>
    </r>
    <r>
      <rPr>
        <vertAlign val="superscript"/>
        <sz val="11"/>
        <color theme="1"/>
        <rFont val="Aptos Narrow"/>
        <family val="2"/>
        <scheme val="minor"/>
      </rPr>
      <t>b</t>
    </r>
  </si>
  <si>
    <r>
      <t>500</t>
    </r>
    <r>
      <rPr>
        <vertAlign val="superscript"/>
        <sz val="11"/>
        <color theme="1"/>
        <rFont val="Aptos Narrow"/>
        <family val="2"/>
        <scheme val="minor"/>
      </rPr>
      <t>c</t>
    </r>
  </si>
  <si>
    <r>
      <t>435</t>
    </r>
    <r>
      <rPr>
        <vertAlign val="superscript"/>
        <sz val="11"/>
        <color theme="1"/>
        <rFont val="Aptos Narrow"/>
        <family val="2"/>
        <scheme val="minor"/>
      </rPr>
      <t>d</t>
    </r>
  </si>
  <si>
    <r>
      <t>554</t>
    </r>
    <r>
      <rPr>
        <vertAlign val="superscript"/>
        <sz val="11"/>
        <color theme="1"/>
        <rFont val="Aptos Narrow"/>
        <family val="2"/>
        <scheme val="minor"/>
      </rPr>
      <t>e</t>
    </r>
  </si>
  <si>
    <r>
      <t>484</t>
    </r>
    <r>
      <rPr>
        <vertAlign val="superscript"/>
        <sz val="11"/>
        <color theme="1"/>
        <rFont val="Aptos Narrow"/>
        <family val="2"/>
        <scheme val="minor"/>
      </rPr>
      <t>f</t>
    </r>
  </si>
  <si>
    <r>
      <t>488</t>
    </r>
    <r>
      <rPr>
        <vertAlign val="superscript"/>
        <sz val="11"/>
        <color theme="1"/>
        <rFont val="Aptos Narrow"/>
        <family val="2"/>
        <scheme val="minor"/>
      </rPr>
      <t>f</t>
    </r>
  </si>
  <si>
    <r>
      <t>483</t>
    </r>
    <r>
      <rPr>
        <vertAlign val="superscript"/>
        <sz val="11"/>
        <color theme="1"/>
        <rFont val="Aptos Narrow"/>
        <family val="2"/>
        <scheme val="minor"/>
      </rPr>
      <t>f</t>
    </r>
  </si>
  <si>
    <r>
      <t>482</t>
    </r>
    <r>
      <rPr>
        <vertAlign val="superscript"/>
        <sz val="11"/>
        <color theme="1"/>
        <rFont val="Aptos Narrow"/>
        <family val="2"/>
        <scheme val="minor"/>
      </rPr>
      <t>f</t>
    </r>
  </si>
  <si>
    <r>
      <t>479</t>
    </r>
    <r>
      <rPr>
        <vertAlign val="superscript"/>
        <sz val="11"/>
        <color theme="1"/>
        <rFont val="Aptos Narrow"/>
        <family val="2"/>
        <scheme val="minor"/>
      </rPr>
      <t>f</t>
    </r>
  </si>
  <si>
    <r>
      <t>481</t>
    </r>
    <r>
      <rPr>
        <vertAlign val="superscript"/>
        <sz val="11"/>
        <color theme="1"/>
        <rFont val="Aptos Narrow"/>
        <family val="2"/>
        <scheme val="minor"/>
      </rPr>
      <t>f</t>
    </r>
  </si>
  <si>
    <r>
      <t>491</t>
    </r>
    <r>
      <rPr>
        <vertAlign val="superscript"/>
        <sz val="11"/>
        <color theme="1"/>
        <rFont val="Aptos Narrow"/>
        <family val="2"/>
        <scheme val="minor"/>
      </rPr>
      <t>f</t>
    </r>
  </si>
  <si>
    <r>
      <t>480</t>
    </r>
    <r>
      <rPr>
        <vertAlign val="superscript"/>
        <sz val="11"/>
        <color theme="1"/>
        <rFont val="Aptos Narrow"/>
        <family val="2"/>
        <scheme val="minor"/>
      </rPr>
      <t>f</t>
    </r>
  </si>
  <si>
    <t>Striped mouse</t>
  </si>
  <si>
    <r>
      <t>476</t>
    </r>
    <r>
      <rPr>
        <vertAlign val="superscript"/>
        <sz val="11"/>
        <color theme="1"/>
        <rFont val="Aptos Narrow"/>
        <family val="2"/>
        <scheme val="minor"/>
      </rPr>
      <t>f</t>
    </r>
  </si>
  <si>
    <t>g. Bischoff et al. (2012) Visual Neuroscience - doi.org/10.1017/S0952523812000107</t>
  </si>
  <si>
    <t xml:space="preserve">a. Raisanen &amp; Dawis (1983) Brain Research - doi.org/10.1016/0006-8993(83)90605-4 </t>
  </si>
  <si>
    <t>b. Jacobs et al (1985) J. of Comp. Physio. A - doi.org/10.1007/BF00613974</t>
  </si>
  <si>
    <t>c. Tsutsui et al. (2007) Biochemistry - doi.org/10.1021/bi7003763</t>
  </si>
  <si>
    <t>d. Cowing et al. (2002) Biochmical Journal - doi.org/10.1042/bj20020483</t>
  </si>
  <si>
    <t>e. Jacobs et al. (1998) Visual Neuroscience - doi.org/10.1017/S0952523898153154</t>
  </si>
  <si>
    <t>f. McDowell et al. (2024) BMC Biol - doi.org/10.1186/s12915-024-02038-1</t>
  </si>
  <si>
    <r>
      <t>493</t>
    </r>
    <r>
      <rPr>
        <vertAlign val="superscript"/>
        <sz val="11"/>
        <color theme="1"/>
        <rFont val="Aptos Narrow"/>
        <family val="2"/>
        <scheme val="minor"/>
      </rPr>
      <t>g</t>
    </r>
  </si>
  <si>
    <r>
      <t>501</t>
    </r>
    <r>
      <rPr>
        <vertAlign val="superscript"/>
        <sz val="11"/>
        <color theme="1"/>
        <rFont val="Aptos Narrow"/>
        <family val="2"/>
        <scheme val="minor"/>
      </rPr>
      <t>h</t>
    </r>
  </si>
  <si>
    <r>
      <t>450</t>
    </r>
    <r>
      <rPr>
        <vertAlign val="superscript"/>
        <sz val="11"/>
        <color theme="1"/>
        <rFont val="Aptos Narrow"/>
        <family val="2"/>
        <scheme val="minor"/>
      </rPr>
      <t>h</t>
    </r>
  </si>
  <si>
    <t>h. Guenther &amp; Zrenner (1993) J. Neurosci. - doi.org/10.1523/JNEUROSCI.13-04-01543.1993</t>
  </si>
  <si>
    <r>
      <t>553</t>
    </r>
    <r>
      <rPr>
        <vertAlign val="superscript"/>
        <sz val="11"/>
        <color theme="1"/>
        <rFont val="Aptos Narrow"/>
        <family val="2"/>
        <scheme val="minor"/>
      </rPr>
      <t>i</t>
    </r>
  </si>
  <si>
    <t>i. Yokoyama &amp; Radlwimmer (1999) Genetics - doi.org/10.1093/genetics/153.2.919</t>
  </si>
  <si>
    <t>j. Bowmaker et al. (1980) J. Physiol. - doi.org/10.1113/jphysiol.1980.sp013071</t>
  </si>
  <si>
    <r>
      <t>415</t>
    </r>
    <r>
      <rPr>
        <vertAlign val="superscript"/>
        <sz val="11"/>
        <color theme="1"/>
        <rFont val="Aptos Narrow"/>
        <family val="2"/>
        <scheme val="minor"/>
      </rPr>
      <t>j</t>
    </r>
  </si>
  <si>
    <t>k. Jacobs et al. (2003) J. Comp Physiol A - doi.org/10.1007/s00359-003-0408-0</t>
  </si>
  <si>
    <t>References</t>
  </si>
  <si>
    <r>
      <t>362</t>
    </r>
    <r>
      <rPr>
        <vertAlign val="superscript"/>
        <sz val="11"/>
        <color theme="1"/>
        <rFont val="Aptos Narrow"/>
        <family val="2"/>
        <scheme val="minor"/>
      </rPr>
      <t>k</t>
    </r>
  </si>
  <si>
    <r>
      <t>502</t>
    </r>
    <r>
      <rPr>
        <vertAlign val="superscript"/>
        <sz val="11"/>
        <color theme="1"/>
        <rFont val="Aptos Narrow"/>
        <family val="2"/>
        <scheme val="minor"/>
      </rPr>
      <t>l</t>
    </r>
  </si>
  <si>
    <t>l. Chi et al. (2020) PNAS - doi.org/10.1073/pnas.2002235117</t>
  </si>
  <si>
    <r>
      <t>506</t>
    </r>
    <r>
      <rPr>
        <vertAlign val="superscript"/>
        <sz val="11"/>
        <color theme="1"/>
        <rFont val="Aptos Narrow"/>
        <family val="2"/>
        <scheme val="minor"/>
      </rPr>
      <t>m</t>
    </r>
  </si>
  <si>
    <t xml:space="preserve">m. Parkes et al. (1982) Assoc. for Res. In Vis. And Opthal. </t>
  </si>
  <si>
    <t>n. Jacobs et al. (1993) Visual Neuroscience - doi.org/10.1017/S0952523800003291</t>
  </si>
  <si>
    <r>
      <t>555</t>
    </r>
    <r>
      <rPr>
        <vertAlign val="superscript"/>
        <sz val="11"/>
        <color theme="1"/>
        <rFont val="Aptos Narrow"/>
        <family val="2"/>
        <scheme val="minor"/>
      </rPr>
      <t>n</t>
    </r>
  </si>
  <si>
    <r>
      <t>512</t>
    </r>
    <r>
      <rPr>
        <vertAlign val="superscript"/>
        <sz val="11"/>
        <color theme="1"/>
        <rFont val="Aptos Narrow"/>
        <family val="2"/>
        <scheme val="minor"/>
      </rPr>
      <t>o</t>
    </r>
  </si>
  <si>
    <r>
      <t>363</t>
    </r>
    <r>
      <rPr>
        <vertAlign val="superscript"/>
        <sz val="11"/>
        <color theme="1"/>
        <rFont val="Aptos Narrow"/>
        <family val="2"/>
        <scheme val="minor"/>
      </rPr>
      <t>p</t>
    </r>
  </si>
  <si>
    <r>
      <t>535</t>
    </r>
    <r>
      <rPr>
        <vertAlign val="superscript"/>
        <sz val="11"/>
        <color theme="1"/>
        <rFont val="Aptos Narrow"/>
        <family val="2"/>
        <scheme val="minor"/>
      </rPr>
      <t>o</t>
    </r>
  </si>
  <si>
    <t>o. Arrese et al. (2002) Current Biology - doi.org/10.1016/S0960-9822(02)00772-8</t>
  </si>
  <si>
    <t>p. Cowing et al. (2008) Proc of the Royal Soc. B - doi/10.1098/rspb.2008.0248</t>
  </si>
  <si>
    <r>
      <t>502</t>
    </r>
    <r>
      <rPr>
        <vertAlign val="superscript"/>
        <sz val="11"/>
        <color theme="1"/>
        <rFont val="Aptos Narrow"/>
        <family val="2"/>
        <scheme val="minor"/>
      </rPr>
      <t>q</t>
    </r>
  </si>
  <si>
    <r>
      <t>504</t>
    </r>
    <r>
      <rPr>
        <vertAlign val="superscript"/>
        <sz val="11"/>
        <color theme="1"/>
        <rFont val="Aptos Narrow"/>
        <family val="2"/>
        <scheme val="minor"/>
      </rPr>
      <t>l</t>
    </r>
  </si>
  <si>
    <t>q. Bridges (1959) Nature - doi.org/10.1038/1841727a0</t>
  </si>
  <si>
    <r>
      <t>499</t>
    </r>
    <r>
      <rPr>
        <vertAlign val="superscript"/>
        <sz val="11"/>
        <color theme="1"/>
        <rFont val="Aptos Narrow"/>
        <family val="2"/>
        <scheme val="minor"/>
      </rPr>
      <t>r</t>
    </r>
  </si>
  <si>
    <t>r. Zhao et al (2009) PLOS One - doi.org/10.1371/journal.pone.0008326</t>
  </si>
  <si>
    <r>
      <t>428</t>
    </r>
    <r>
      <rPr>
        <vertAlign val="superscript"/>
        <sz val="11"/>
        <color theme="1"/>
        <rFont val="Aptos Narrow"/>
        <family val="2"/>
        <scheme val="minor"/>
      </rPr>
      <t>s</t>
    </r>
  </si>
  <si>
    <t>s. Carroll et al. (2001) JOV - doi.org/10.1167/1.2.2</t>
  </si>
  <si>
    <r>
      <t>545</t>
    </r>
    <r>
      <rPr>
        <vertAlign val="superscript"/>
        <sz val="11"/>
        <color theme="1"/>
        <rFont val="Aptos Narrow"/>
        <family val="2"/>
        <scheme val="minor"/>
      </rPr>
      <t>t</t>
    </r>
  </si>
  <si>
    <t>t. Yokoyama &amp; Radlwimmer (1999) Genetics - doi.org/10.1093/genetics/153.2.919</t>
  </si>
  <si>
    <t>u. Bowmaker &amp; Dartnall (1980) J Physiol. - doi.org/10.1113/jphysiol.1980.sp013097</t>
  </si>
  <si>
    <t>w. Sun et al. (1997) PNAS - doi.org/10.1073/pnas.94.16.8860</t>
  </si>
  <si>
    <t>v. Merbs &amp; Nathans (1992) Nature - doi.org/10.1038/356433a0</t>
  </si>
  <si>
    <r>
      <t>502</t>
    </r>
    <r>
      <rPr>
        <vertAlign val="superscript"/>
        <sz val="11"/>
        <color theme="1"/>
        <rFont val="Aptos Narrow"/>
        <family val="2"/>
        <scheme val="minor"/>
      </rPr>
      <t>x</t>
    </r>
  </si>
  <si>
    <r>
      <t>411</t>
    </r>
    <r>
      <rPr>
        <vertAlign val="superscript"/>
        <sz val="11"/>
        <color theme="1"/>
        <rFont val="Aptos Narrow"/>
        <family val="2"/>
        <scheme val="minor"/>
      </rPr>
      <t>y</t>
    </r>
  </si>
  <si>
    <r>
      <t>556</t>
    </r>
    <r>
      <rPr>
        <vertAlign val="superscript"/>
        <sz val="11"/>
        <color theme="1"/>
        <rFont val="Aptos Narrow"/>
        <family val="2"/>
        <scheme val="minor"/>
      </rPr>
      <t>y</t>
    </r>
  </si>
  <si>
    <t>x. Fasick &amp; Robinson (2000) Visual Neuroscience - doi.org/10.1017/S095252380017511X</t>
  </si>
  <si>
    <t>y. Newman &amp; Robinson (2006) Visual Neuroscience - doi.org/10.1016/j.visres.2006.03.010</t>
  </si>
  <si>
    <r>
      <t>497</t>
    </r>
    <r>
      <rPr>
        <vertAlign val="superscript"/>
        <sz val="11"/>
        <color theme="1"/>
        <rFont val="Aptos Narrow"/>
        <family val="2"/>
        <scheme val="minor"/>
      </rPr>
      <t>z</t>
    </r>
  </si>
  <si>
    <t>z. Jannsen et al. (2000) Journal of Bio. Chem. - doi.org/10.1074/jbc.M008254200</t>
  </si>
  <si>
    <r>
      <t>534</t>
    </r>
    <r>
      <rPr>
        <vertAlign val="superscript"/>
        <sz val="11"/>
        <color theme="1"/>
        <rFont val="Aptos Narrow"/>
        <family val="2"/>
        <scheme val="minor"/>
      </rPr>
      <t>aa</t>
    </r>
  </si>
  <si>
    <t>aa. David-Gray et al. (1998) Nature Neuroscience - doi.org/10.1038/3656</t>
  </si>
  <si>
    <t>ab. Jacobs et al. (1991) Nature - doi.org/10.1038/353655a0</t>
  </si>
  <si>
    <r>
      <t>359</t>
    </r>
    <r>
      <rPr>
        <vertAlign val="superscript"/>
        <sz val="11"/>
        <color theme="1"/>
        <rFont val="Aptos Narrow"/>
        <family val="2"/>
        <scheme val="minor"/>
      </rPr>
      <t>ab</t>
    </r>
  </si>
  <si>
    <r>
      <t>490</t>
    </r>
    <r>
      <rPr>
        <vertAlign val="superscript"/>
        <sz val="11"/>
        <color theme="1"/>
        <rFont val="Aptos Narrow"/>
        <family val="2"/>
        <scheme val="minor"/>
      </rPr>
      <t>l</t>
    </r>
  </si>
  <si>
    <r>
      <t>508</t>
    </r>
    <r>
      <rPr>
        <vertAlign val="superscript"/>
        <sz val="11"/>
        <color theme="1"/>
        <rFont val="Aptos Narrow"/>
        <family val="2"/>
        <scheme val="minor"/>
      </rPr>
      <t>w</t>
    </r>
  </si>
  <si>
    <r>
      <t>498</t>
    </r>
    <r>
      <rPr>
        <vertAlign val="superscript"/>
        <sz val="11"/>
        <color theme="1"/>
        <rFont val="Aptos Narrow"/>
        <family val="2"/>
        <scheme val="minor"/>
      </rPr>
      <t>ac</t>
    </r>
  </si>
  <si>
    <t>ac. Davies et al. (2007) Current Biology - doi.org/10.1016/j.cub.2007.01.037</t>
  </si>
  <si>
    <r>
      <t>550</t>
    </r>
    <r>
      <rPr>
        <vertAlign val="superscript"/>
        <sz val="11"/>
        <color theme="1"/>
        <rFont val="Aptos Narrow"/>
        <family val="2"/>
        <scheme val="minor"/>
      </rPr>
      <t>ac</t>
    </r>
  </si>
  <si>
    <r>
      <t>425</t>
    </r>
    <r>
      <rPr>
        <vertAlign val="superscript"/>
        <sz val="11"/>
        <color theme="1"/>
        <rFont val="Aptos Narrow"/>
        <family val="2"/>
        <scheme val="minor"/>
      </rPr>
      <t>ad</t>
    </r>
  </si>
  <si>
    <t>ad. Nuboer et al. (1983) J Comp Physiol - doi.org/10.1007/BF00623909</t>
  </si>
  <si>
    <r>
      <t>509</t>
    </r>
    <r>
      <rPr>
        <vertAlign val="superscript"/>
        <sz val="11"/>
        <color theme="1"/>
        <rFont val="Aptos Narrow"/>
        <family val="2"/>
        <scheme val="minor"/>
      </rPr>
      <t>ae</t>
    </r>
  </si>
  <si>
    <t>ae. Radlwimmer &amp; Yokoyama (1998) Gene - doi.org/10.1016/S0378-1119(98)00359-X</t>
  </si>
  <si>
    <r>
      <t>498</t>
    </r>
    <r>
      <rPr>
        <vertAlign val="superscript"/>
        <sz val="11"/>
        <color theme="1"/>
        <rFont val="Aptos Narrow"/>
        <family val="2"/>
        <scheme val="minor"/>
      </rPr>
      <t>q</t>
    </r>
  </si>
  <si>
    <r>
      <t>439</t>
    </r>
    <r>
      <rPr>
        <vertAlign val="superscript"/>
        <sz val="11"/>
        <color theme="1"/>
        <rFont val="Aptos Narrow"/>
        <family val="2"/>
        <scheme val="minor"/>
      </rPr>
      <t>af</t>
    </r>
  </si>
  <si>
    <r>
      <t>500</t>
    </r>
    <r>
      <rPr>
        <vertAlign val="superscript"/>
        <sz val="11"/>
        <color theme="1"/>
        <rFont val="Aptos Narrow"/>
        <family val="2"/>
        <scheme val="minor"/>
      </rPr>
      <t>af</t>
    </r>
  </si>
  <si>
    <t>af. Hogg et al. (2011) J. of Exp. Biol. - doi.org/10.1242/jeb.053553</t>
  </si>
  <si>
    <r>
      <t>493</t>
    </r>
    <r>
      <rPr>
        <vertAlign val="superscript"/>
        <sz val="11"/>
        <color theme="1"/>
        <rFont val="Aptos Narrow"/>
        <family val="2"/>
        <scheme val="minor"/>
      </rPr>
      <t>ag</t>
    </r>
  </si>
  <si>
    <t>ag. Allen et al. (2020) Journal of Exp. Biol. - doi.org/10.1242/jeb.215368</t>
  </si>
  <si>
    <r>
      <t>360</t>
    </r>
    <r>
      <rPr>
        <vertAlign val="superscript"/>
        <sz val="11"/>
        <color theme="1"/>
        <rFont val="Aptos Narrow"/>
        <family val="2"/>
        <scheme val="minor"/>
      </rPr>
      <t>ag</t>
    </r>
  </si>
  <si>
    <r>
      <t>503</t>
    </r>
    <r>
      <rPr>
        <vertAlign val="superscript"/>
        <sz val="11"/>
        <color theme="1"/>
        <rFont val="Aptos Narrow"/>
        <family val="2"/>
        <scheme val="minor"/>
      </rPr>
      <t>ag</t>
    </r>
  </si>
  <si>
    <r>
      <t>446</t>
    </r>
    <r>
      <rPr>
        <vertAlign val="superscript"/>
        <sz val="11"/>
        <color theme="1"/>
        <rFont val="Aptos Narrow"/>
        <family val="2"/>
        <scheme val="minor"/>
      </rPr>
      <t>e</t>
    </r>
  </si>
  <si>
    <r>
      <t>552</t>
    </r>
    <r>
      <rPr>
        <vertAlign val="superscript"/>
        <sz val="11"/>
        <color theme="1"/>
        <rFont val="Aptos Narrow"/>
        <family val="2"/>
        <scheme val="minor"/>
      </rPr>
      <t>e</t>
    </r>
  </si>
  <si>
    <t>Bovine Rhodopsin aa#</t>
  </si>
  <si>
    <t>Ballesteros–Weinstein</t>
  </si>
  <si>
    <t>1.35x35</t>
  </si>
  <si>
    <t>1.38x38</t>
  </si>
  <si>
    <t>2.52x52</t>
  </si>
  <si>
    <t>2.55x55</t>
  </si>
  <si>
    <t>2.58x57</t>
  </si>
  <si>
    <t>2.60x59</t>
  </si>
  <si>
    <t>2.61x60</t>
  </si>
  <si>
    <t>23.49x49</t>
  </si>
  <si>
    <t>3.26x26</t>
  </si>
  <si>
    <t>3.27x27</t>
  </si>
  <si>
    <t>3.29x29</t>
  </si>
  <si>
    <t>3.34x34</t>
  </si>
  <si>
    <t>3.35x35</t>
  </si>
  <si>
    <t>3.38x38</t>
  </si>
  <si>
    <t>3.41x41</t>
  </si>
  <si>
    <t>3.44x44</t>
  </si>
  <si>
    <t>4.49x49</t>
  </si>
  <si>
    <t>4.53x53</t>
  </si>
  <si>
    <t>4.61x61</t>
  </si>
  <si>
    <t>ECL2</t>
  </si>
  <si>
    <t>5.35x36</t>
  </si>
  <si>
    <t>5.37x38</t>
  </si>
  <si>
    <t>5.40x41</t>
  </si>
  <si>
    <t>5.43x44</t>
  </si>
  <si>
    <t>5.49x49</t>
  </si>
  <si>
    <t>6.40x40</t>
  </si>
  <si>
    <t>6.42x42</t>
  </si>
  <si>
    <t>6.43x43</t>
  </si>
  <si>
    <t>6.44x44</t>
  </si>
  <si>
    <t>6.45x45</t>
  </si>
  <si>
    <t>6.46x46</t>
  </si>
  <si>
    <t>6.49x49</t>
  </si>
  <si>
    <t>6.52x52</t>
  </si>
  <si>
    <t>6.53x53</t>
  </si>
  <si>
    <t>6.57x57</t>
  </si>
  <si>
    <t>6.58x58</t>
  </si>
  <si>
    <t>7.43x33</t>
  </si>
  <si>
    <t>7.35x34</t>
  </si>
  <si>
    <t>7.40x39</t>
  </si>
  <si>
    <t>7.44x43</t>
  </si>
  <si>
    <t>Mouse OPN4 aa#</t>
  </si>
  <si>
    <t>λmax (nm)</t>
  </si>
  <si>
    <t>13_LINED_GROUND_SQUIRREL</t>
  </si>
  <si>
    <r>
      <t xml:space="preserve">474 </t>
    </r>
    <r>
      <rPr>
        <sz val="11"/>
        <color theme="1"/>
        <rFont val="Aptos Narrow"/>
        <family val="2"/>
        <scheme val="minor"/>
      </rPr>
      <t>±1.2</t>
    </r>
  </si>
  <si>
    <t>L</t>
  </si>
  <si>
    <t>V</t>
  </si>
  <si>
    <t>F</t>
  </si>
  <si>
    <t>A</t>
  </si>
  <si>
    <t>I</t>
  </si>
  <si>
    <t>R</t>
  </si>
  <si>
    <t>E</t>
  </si>
  <si>
    <t>S</t>
  </si>
  <si>
    <t>T</t>
  </si>
  <si>
    <t>M</t>
  </si>
  <si>
    <t>RHABDOMYS</t>
  </si>
  <si>
    <r>
      <t xml:space="preserve">476 </t>
    </r>
    <r>
      <rPr>
        <sz val="11"/>
        <color theme="1"/>
        <rFont val="Aptos Narrow"/>
        <family val="2"/>
        <scheme val="minor"/>
      </rPr>
      <t>±0.9</t>
    </r>
  </si>
  <si>
    <t>K</t>
  </si>
  <si>
    <t>REINDEER</t>
  </si>
  <si>
    <r>
      <t xml:space="preserve">477 </t>
    </r>
    <r>
      <rPr>
        <sz val="11"/>
        <color theme="1"/>
        <rFont val="Aptos Narrow"/>
        <family val="2"/>
        <scheme val="minor"/>
      </rPr>
      <t>±1.0</t>
    </r>
  </si>
  <si>
    <t>Q</t>
  </si>
  <si>
    <t>G</t>
  </si>
  <si>
    <t>N</t>
  </si>
  <si>
    <t>HAMSTER</t>
  </si>
  <si>
    <r>
      <t xml:space="preserve">479 </t>
    </r>
    <r>
      <rPr>
        <sz val="11"/>
        <color theme="1"/>
        <rFont val="Aptos Narrow"/>
        <family val="2"/>
        <scheme val="minor"/>
      </rPr>
      <t>±0.7</t>
    </r>
  </si>
  <si>
    <t>MOUSE</t>
  </si>
  <si>
    <r>
      <t xml:space="preserve">480 </t>
    </r>
    <r>
      <rPr>
        <sz val="11"/>
        <color theme="1"/>
        <rFont val="Aptos Narrow"/>
        <family val="2"/>
        <scheme val="minor"/>
      </rPr>
      <t>±1.1</t>
    </r>
  </si>
  <si>
    <t>RAT</t>
  </si>
  <si>
    <r>
      <t xml:space="preserve">481 </t>
    </r>
    <r>
      <rPr>
        <sz val="11"/>
        <color theme="1"/>
        <rFont val="Aptos Narrow"/>
        <family val="2"/>
        <scheme val="minor"/>
      </rPr>
      <t>±1.1</t>
    </r>
  </si>
  <si>
    <t>HUMAN</t>
  </si>
  <si>
    <t>C</t>
  </si>
  <si>
    <t>MOLE_RAT</t>
  </si>
  <si>
    <r>
      <t xml:space="preserve">481 </t>
    </r>
    <r>
      <rPr>
        <sz val="11"/>
        <color theme="1"/>
        <rFont val="Aptos Narrow"/>
        <family val="2"/>
        <scheme val="minor"/>
      </rPr>
      <t>±1.2</t>
    </r>
  </si>
  <si>
    <t>HORSE</t>
  </si>
  <si>
    <r>
      <t xml:space="preserve">482 </t>
    </r>
    <r>
      <rPr>
        <sz val="11"/>
        <color theme="1"/>
        <rFont val="Aptos Narrow"/>
        <family val="2"/>
        <scheme val="minor"/>
      </rPr>
      <t>±0.9</t>
    </r>
  </si>
  <si>
    <t>DEGU</t>
  </si>
  <si>
    <r>
      <t xml:space="preserve">482 </t>
    </r>
    <r>
      <rPr>
        <sz val="11"/>
        <color theme="1"/>
        <rFont val="Aptos Narrow"/>
        <family val="2"/>
        <scheme val="minor"/>
      </rPr>
      <t>±1.2</t>
    </r>
  </si>
  <si>
    <t>CRAB_EATING_MACAQUE</t>
  </si>
  <si>
    <r>
      <t xml:space="preserve">483 </t>
    </r>
    <r>
      <rPr>
        <sz val="11"/>
        <color theme="1"/>
        <rFont val="Aptos Narrow"/>
        <family val="2"/>
        <scheme val="minor"/>
      </rPr>
      <t>±1.2</t>
    </r>
  </si>
  <si>
    <t>H</t>
  </si>
  <si>
    <t>SHEEP</t>
  </si>
  <si>
    <r>
      <t xml:space="preserve">484 </t>
    </r>
    <r>
      <rPr>
        <sz val="11"/>
        <color theme="1"/>
        <rFont val="Aptos Narrow"/>
        <family val="2"/>
        <scheme val="minor"/>
      </rPr>
      <t>±1.1</t>
    </r>
  </si>
  <si>
    <t>COW</t>
  </si>
  <si>
    <t>MANATEE</t>
  </si>
  <si>
    <r>
      <t xml:space="preserve">487 </t>
    </r>
    <r>
      <rPr>
        <sz val="11"/>
        <color theme="1"/>
        <rFont val="Aptos Narrow"/>
        <family val="2"/>
        <scheme val="minor"/>
      </rPr>
      <t>±1.0</t>
    </r>
  </si>
  <si>
    <t>D</t>
  </si>
  <si>
    <t>RABBIT</t>
  </si>
  <si>
    <r>
      <t xml:space="preserve">488 </t>
    </r>
    <r>
      <rPr>
        <sz val="11"/>
        <color theme="1"/>
        <rFont val="Aptos Narrow"/>
        <family val="2"/>
        <scheme val="minor"/>
      </rPr>
      <t>±0.7</t>
    </r>
  </si>
  <si>
    <t>DOG</t>
  </si>
  <si>
    <r>
      <t xml:space="preserve">488 </t>
    </r>
    <r>
      <rPr>
        <sz val="11"/>
        <color theme="1"/>
        <rFont val="Aptos Narrow"/>
        <family val="2"/>
        <scheme val="minor"/>
      </rPr>
      <t>±0.9</t>
    </r>
  </si>
  <si>
    <t>CAT</t>
  </si>
  <si>
    <r>
      <t xml:space="preserve">488 </t>
    </r>
    <r>
      <rPr>
        <sz val="11"/>
        <color theme="1"/>
        <rFont val="Aptos Narrow"/>
        <family val="2"/>
        <scheme val="minor"/>
      </rPr>
      <t>±1.0</t>
    </r>
  </si>
  <si>
    <t>FAT_TAILED_DUNNART</t>
  </si>
  <si>
    <r>
      <t xml:space="preserve">488 </t>
    </r>
    <r>
      <rPr>
        <sz val="11"/>
        <color theme="1"/>
        <rFont val="Aptos Narrow"/>
        <family val="2"/>
        <scheme val="minor"/>
      </rPr>
      <t>±1.1</t>
    </r>
  </si>
  <si>
    <t>BOWHEAD_WHALE</t>
  </si>
  <si>
    <r>
      <t xml:space="preserve">489 </t>
    </r>
    <r>
      <rPr>
        <sz val="11"/>
        <color theme="1"/>
        <rFont val="Aptos Narrow"/>
        <family val="2"/>
        <scheme val="minor"/>
      </rPr>
      <t>±1.2</t>
    </r>
  </si>
  <si>
    <t>GERBIL</t>
  </si>
  <si>
    <r>
      <t xml:space="preserve">491 </t>
    </r>
    <r>
      <rPr>
        <sz val="11"/>
        <color theme="1"/>
        <rFont val="Aptos Narrow"/>
        <family val="2"/>
        <scheme val="minor"/>
      </rPr>
      <t>±1.0</t>
    </r>
  </si>
  <si>
    <t>HORSESHOE_BAT</t>
  </si>
  <si>
    <r>
      <t xml:space="preserve">496 </t>
    </r>
    <r>
      <rPr>
        <sz val="11"/>
        <color theme="1"/>
        <rFont val="Aptos Narrow"/>
        <family val="2"/>
        <scheme val="minor"/>
      </rPr>
      <t>±1.4</t>
    </r>
  </si>
  <si>
    <t>PLATYPUS</t>
  </si>
  <si>
    <r>
      <t xml:space="preserve">497 </t>
    </r>
    <r>
      <rPr>
        <sz val="11"/>
        <color theme="1"/>
        <rFont val="Aptos Narrow"/>
        <family val="2"/>
        <scheme val="minor"/>
      </rPr>
      <t>±1.7</t>
    </r>
  </si>
  <si>
    <t>Y</t>
  </si>
  <si>
    <t>Conservation</t>
  </si>
  <si>
    <t>+</t>
  </si>
  <si>
    <t>Consensus</t>
  </si>
  <si>
    <t>MOUSE  (480 ±1.1nm)</t>
  </si>
  <si>
    <t>13_LINED_GROUND_SQUIRREL (474 ±1.2nm)</t>
  </si>
  <si>
    <t>6nm Blue</t>
  </si>
  <si>
    <t>S-&gt;T</t>
  </si>
  <si>
    <t>Loss T</t>
  </si>
  <si>
    <t>Distance to N in schiff</t>
  </si>
  <si>
    <t>13LGS = 16.6 / Mouse =15.4</t>
  </si>
  <si>
    <r>
      <t xml:space="preserve">Distance to </t>
    </r>
    <r>
      <rPr>
        <sz val="11"/>
        <color theme="1"/>
        <rFont val="Aptos Narrow"/>
        <family val="2"/>
        <scheme val="minor"/>
      </rPr>
      <t>β-ionone</t>
    </r>
  </si>
  <si>
    <t>13LGS = 11.8 / Mouse =10.8</t>
  </si>
  <si>
    <r>
      <t xml:space="preserve">Predicted </t>
    </r>
    <r>
      <rPr>
        <sz val="11"/>
        <color theme="1"/>
        <rFont val="Aptos Narrow"/>
        <family val="2"/>
        <scheme val="minor"/>
      </rPr>
      <t>λmax shift</t>
    </r>
  </si>
  <si>
    <t>BLUE</t>
  </si>
  <si>
    <t>RHABDOMYS (476 ±0.9nm)</t>
  </si>
  <si>
    <t>4nm Blue</t>
  </si>
  <si>
    <t>Loss S</t>
  </si>
  <si>
    <t>REINDEER (477 ±1.0nm)</t>
  </si>
  <si>
    <t>3nm Blue</t>
  </si>
  <si>
    <t>Pos→Neut</t>
  </si>
  <si>
    <t>NA</t>
  </si>
  <si>
    <t>Small Red</t>
  </si>
  <si>
    <t>HAMSTER (479 ±0.7nm)</t>
  </si>
  <si>
    <t>~</t>
  </si>
  <si>
    <t>RAT (481 ±1.1nm)</t>
  </si>
  <si>
    <t>Neg→Pos</t>
  </si>
  <si>
    <t>Small blue</t>
  </si>
  <si>
    <t>HUMAN (481 ±1.1nm)</t>
  </si>
  <si>
    <t>T→S</t>
  </si>
  <si>
    <t>MOLE_RAT (481 ±1.2nm)</t>
  </si>
  <si>
    <t>Gain S</t>
  </si>
  <si>
    <t>Gain T</t>
  </si>
  <si>
    <t>HORSE (482 ±0.9nm)</t>
  </si>
  <si>
    <t>DEGU (482 ±1.2nm)</t>
  </si>
  <si>
    <t>CRAB_EATING_MACAQUE (483 ±1.2nm)</t>
  </si>
  <si>
    <t>3nm Red</t>
  </si>
  <si>
    <t>K→H</t>
  </si>
  <si>
    <t>SHEEP (484 ±1.1nm)</t>
  </si>
  <si>
    <t>4nm Red</t>
  </si>
  <si>
    <t>COW (484 ±1.1nm)</t>
  </si>
  <si>
    <t>MANATEE (487 ±1.0nm)</t>
  </si>
  <si>
    <t>6nm Red</t>
  </si>
  <si>
    <t>Neut→Neg</t>
  </si>
  <si>
    <t>v small blue</t>
  </si>
  <si>
    <t>v small Red</t>
  </si>
  <si>
    <t>RABBIT (488 ±0.7nm)</t>
  </si>
  <si>
    <t>8nm Red</t>
  </si>
  <si>
    <t>T-&gt;S</t>
  </si>
  <si>
    <t>DOG (488 ±0.9nm)</t>
  </si>
  <si>
    <t>Red</t>
  </si>
  <si>
    <t>CAT (488 ±1.0nm)</t>
  </si>
  <si>
    <t>FAT_TAILED_DUNNART (488 ±1.1nm)</t>
  </si>
  <si>
    <t>v small Blue</t>
  </si>
  <si>
    <t>small red</t>
  </si>
  <si>
    <t>BOWHEAD_WHALE (489 ±1.2nm)</t>
  </si>
  <si>
    <t>9nm Red</t>
  </si>
  <si>
    <t>GERBIL (491 ±1.0nm)</t>
  </si>
  <si>
    <t>11nm Red</t>
  </si>
  <si>
    <t>HORSESHOE_BAT (496 ±1.4nm)</t>
  </si>
  <si>
    <t>16nm Red</t>
  </si>
  <si>
    <t>PLATYPUS (497 ±1.7nm)</t>
  </si>
  <si>
    <t>17nm Red</t>
  </si>
  <si>
    <t>Neg→Neut</t>
  </si>
  <si>
    <t>Gain Y</t>
  </si>
  <si>
    <t>Gain C</t>
  </si>
  <si>
    <t>RED</t>
  </si>
  <si>
    <t>Species</t>
  </si>
  <si>
    <t xml:space="preserve">Red Shift </t>
  </si>
  <si>
    <t>(Rel to mouse)</t>
  </si>
  <si>
    <t>480 ±1.1</t>
  </si>
  <si>
    <t>Medaka OPN4x1</t>
  </si>
  <si>
    <t>Zebrafish OPN4x1</t>
  </si>
  <si>
    <t>Amphioxus</t>
  </si>
  <si>
    <t>470/485</t>
  </si>
  <si>
    <t>Medaka OPN4x2</t>
  </si>
  <si>
    <t>Chicken OPN4x</t>
  </si>
  <si>
    <t>Medaka OPN4m3</t>
  </si>
  <si>
    <t>Medaka OPN4m2</t>
  </si>
  <si>
    <t>Chicken OPN4m</t>
  </si>
  <si>
    <t>Zebrafish OPN4m2</t>
  </si>
  <si>
    <t>Medaka OPN4m1</t>
  </si>
  <si>
    <t>Distance to N in PSB</t>
  </si>
  <si>
    <t>Distance to β-ionone</t>
  </si>
  <si>
    <t>5 Site rule?</t>
  </si>
  <si>
    <t>Amino acid # (mouse OPN4L)</t>
  </si>
  <si>
    <r>
      <rPr>
        <b/>
        <sz val="11"/>
        <color theme="1"/>
        <rFont val="Aptos Narrow"/>
        <family val="2"/>
        <scheme val="minor"/>
      </rPr>
      <t>Supplementary Table 3</t>
    </r>
    <r>
      <rPr>
        <sz val="11"/>
        <color theme="1"/>
        <rFont val="Aptos Narrow"/>
        <family val="2"/>
        <scheme val="minor"/>
      </rPr>
      <t xml:space="preserve">. Amino acid residues in non-mammalian melanopsins at potential spectral tuning sites identified in this study. </t>
    </r>
  </si>
  <si>
    <t>Amino acids substitutions are compared against mouse melanopsin. Blue colour indicates expected blue-shift from amino acid substitution. Red colour indicates expected red-shift from amino acid substitution, grey indicates no expected changes in λmax from amino acid substitution.</t>
  </si>
  <si>
    <t>1.39x39</t>
  </si>
  <si>
    <t>1.40x40</t>
  </si>
  <si>
    <t>1.42x42</t>
  </si>
  <si>
    <t>1.43x43</t>
  </si>
  <si>
    <t>2.46x46</t>
  </si>
  <si>
    <t>2.49x49</t>
  </si>
  <si>
    <t>2.50x50</t>
  </si>
  <si>
    <t>2.53x53</t>
  </si>
  <si>
    <t>2.54x54</t>
  </si>
  <si>
    <t>2.56x551</t>
  </si>
  <si>
    <t>2.57x56</t>
  </si>
  <si>
    <t>2.62x61</t>
  </si>
  <si>
    <t>2.64x63</t>
  </si>
  <si>
    <t>2.65x64</t>
  </si>
  <si>
    <t>23.50x50</t>
  </si>
  <si>
    <t>3.24x24</t>
  </si>
  <si>
    <t>3.25x25</t>
  </si>
  <si>
    <t>3.28x28</t>
  </si>
  <si>
    <t>3.30x30</t>
  </si>
  <si>
    <t>3.31x31</t>
  </si>
  <si>
    <t>3.32x32</t>
  </si>
  <si>
    <t>3.33x33</t>
  </si>
  <si>
    <t>3.36x36</t>
  </si>
  <si>
    <t>3.37x37</t>
  </si>
  <si>
    <t>3.39x39</t>
  </si>
  <si>
    <t>3.40x40</t>
  </si>
  <si>
    <t>3.42x42</t>
  </si>
  <si>
    <t>3.43x43</t>
  </si>
  <si>
    <t>4.52x52</t>
  </si>
  <si>
    <t>4.54x54</t>
  </si>
  <si>
    <t>4.55x55</t>
  </si>
  <si>
    <t>4.56x56</t>
  </si>
  <si>
    <t>4.57x57</t>
  </si>
  <si>
    <t>4.58x58</t>
  </si>
  <si>
    <t>4.59x59</t>
  </si>
  <si>
    <t>4.60x60</t>
  </si>
  <si>
    <t>5.36x37</t>
  </si>
  <si>
    <t>5.38x39</t>
  </si>
  <si>
    <t>5.39x40</t>
  </si>
  <si>
    <t>5.41x42</t>
  </si>
  <si>
    <t>5.42x43</t>
  </si>
  <si>
    <t>5.44x45</t>
  </si>
  <si>
    <t>5.45x46</t>
  </si>
  <si>
    <t>5.46x461</t>
  </si>
  <si>
    <t>5.47x47</t>
  </si>
  <si>
    <t>5.48x48</t>
  </si>
  <si>
    <t>5.50x50</t>
  </si>
  <si>
    <t>5.51x51</t>
  </si>
  <si>
    <t>5.52x52</t>
  </si>
  <si>
    <t>6.41x41</t>
  </si>
  <si>
    <t>6.47x47</t>
  </si>
  <si>
    <t>6.48x48</t>
  </si>
  <si>
    <t>6.50x50</t>
  </si>
  <si>
    <t>6.51x51</t>
  </si>
  <si>
    <t>6.54x54</t>
  </si>
  <si>
    <t>6.55x55</t>
  </si>
  <si>
    <t>6.56x56</t>
  </si>
  <si>
    <t>6.59x59</t>
  </si>
  <si>
    <t>ECL3</t>
  </si>
  <si>
    <t>7.36x35</t>
  </si>
  <si>
    <t>7.37x36</t>
  </si>
  <si>
    <t>7.38x37</t>
  </si>
  <si>
    <t>7.39x38</t>
  </si>
  <si>
    <t>7.41x40</t>
  </si>
  <si>
    <t>7.42x41</t>
  </si>
  <si>
    <t>7.43x42</t>
  </si>
  <si>
    <t>7.45x45</t>
  </si>
  <si>
    <t>7.46x46</t>
  </si>
  <si>
    <t>W</t>
  </si>
  <si>
    <t>P</t>
  </si>
  <si>
    <t>*</t>
  </si>
  <si>
    <t>Bov Rho #</t>
  </si>
  <si>
    <t>Ballesteros-Weinstein, BW</t>
  </si>
  <si>
    <t>Region</t>
  </si>
  <si>
    <t>musOPN4 #</t>
  </si>
  <si>
    <t>OPN4 AA variants</t>
  </si>
  <si>
    <t>Known spectral variants (blue shift)</t>
  </si>
  <si>
    <t>Spectral tuning rule from</t>
  </si>
  <si>
    <t>Reference</t>
  </si>
  <si>
    <t>DOI</t>
  </si>
  <si>
    <t>TM1</t>
  </si>
  <si>
    <t>I76</t>
  </si>
  <si>
    <t>M&gt;T</t>
  </si>
  <si>
    <t>RH1 Mammal</t>
  </si>
  <si>
    <t>Andrés et al. (2003) Biochem Biophys Res Commun.</t>
  </si>
  <si>
    <t>doi.org/10.1016/S0006-291X(03)00328-0</t>
  </si>
  <si>
    <t>1.41x41</t>
  </si>
  <si>
    <t>L78</t>
  </si>
  <si>
    <t>A - Platypus, 
V - FT Dunnart</t>
  </si>
  <si>
    <t>F&gt;L</t>
  </si>
  <si>
    <t>SWS1 Bird</t>
  </si>
  <si>
    <t>Shi &amp; Yokoyama (2003) PNAS</t>
  </si>
  <si>
    <t>doi.org/10.1073/pnas.1532535100</t>
  </si>
  <si>
    <t>T&gt;F</t>
  </si>
  <si>
    <t>SWS1 Mammal</t>
  </si>
  <si>
    <t>Shi et al. (2001) PNAS</t>
  </si>
  <si>
    <t>doi.org/10.1073/pnas.201257398</t>
  </si>
  <si>
    <t>F&gt;L/A/I</t>
  </si>
  <si>
    <t>SWS2</t>
  </si>
  <si>
    <t>Yokoyama &amp; Tada (2003) Gene</t>
  </si>
  <si>
    <t>doi.org/10.1016/S0378-1119(03)00424-4</t>
  </si>
  <si>
    <t>1.44x44</t>
  </si>
  <si>
    <t>L81</t>
  </si>
  <si>
    <t>I - Platypus, 
F - FT Dunnart</t>
  </si>
  <si>
    <t>L&gt;F</t>
  </si>
  <si>
    <t>V&gt;F</t>
  </si>
  <si>
    <t>1.45x45</t>
  </si>
  <si>
    <t>T82</t>
  </si>
  <si>
    <t>A&gt;V</t>
  </si>
  <si>
    <t xml:space="preserve">Mantovani et al. (2020) Am J Primatol. </t>
  </si>
  <si>
    <t xml:space="preserve"> doi.org/10.1002/ajp.23199</t>
  </si>
  <si>
    <t>1.47x47</t>
  </si>
  <si>
    <t>M84</t>
  </si>
  <si>
    <t>I - Cat</t>
  </si>
  <si>
    <t>A/F&gt;T</t>
  </si>
  <si>
    <t>V&gt;I</t>
  </si>
  <si>
    <t>SWS2 Amphibian</t>
  </si>
  <si>
    <t>doi.org/10.1016/s0378-1119(03)00424-4</t>
  </si>
  <si>
    <t>TM2</t>
  </si>
  <si>
    <t>D115</t>
  </si>
  <si>
    <t>D&gt;N</t>
  </si>
  <si>
    <t>Nathans (1990) Biochemistry a, Nagata et al. (2002) J Physical Chem A., DeCaluwé et al. (1995) Biophys Chemistry, Fasick &amp; Robinson (1998) Biochemistry</t>
  </si>
  <si>
    <t>doi.org/10.1021/bi00456a013, doi.org/10.1021/jp0124488, doi.org/10.1016/0301-4622(95)00018-S, doi.org/10.1021/bi972500j</t>
  </si>
  <si>
    <t>2.51x51</t>
  </si>
  <si>
    <t>F116</t>
  </si>
  <si>
    <t>S/G&gt;C</t>
  </si>
  <si>
    <t>SWS Bird</t>
  </si>
  <si>
    <t>Yokoyama et al. (2000) PNAS</t>
  </si>
  <si>
    <t>doi.org/10.1073/pnas.97.13.7366</t>
  </si>
  <si>
    <t>M118</t>
  </si>
  <si>
    <t>S&gt;I/C</t>
  </si>
  <si>
    <t xml:space="preserve">doi.org/10.1073/pnas.1532535100 </t>
  </si>
  <si>
    <t>S/Y/L&gt;F</t>
  </si>
  <si>
    <t xml:space="preserve">Wang et al. (2004) Mol Biol Evol. </t>
  </si>
  <si>
    <t>doi.org/10.1093/molbev/msh015</t>
  </si>
  <si>
    <t>Y/V/S/L/Y/S&gt;F</t>
  </si>
  <si>
    <t>SWS1 Fish</t>
  </si>
  <si>
    <t>Cowing et al. (2002) Biochem J., Hunt et al. (2004) Photochem &amp; Photobiol Sci.</t>
  </si>
  <si>
    <t>doi.org/10.1042/bj20020483, doi.org/10.1039/b314693f</t>
  </si>
  <si>
    <t>C&gt;V</t>
  </si>
  <si>
    <t>Carvalho et al. (2012) Proc Biol Sci.</t>
  </si>
  <si>
    <t>doi.org/10.1098/rspb.2011.0782</t>
  </si>
  <si>
    <t>S119</t>
  </si>
  <si>
    <t>S&gt;G</t>
  </si>
  <si>
    <t>Fasick et al. (1999) Biochemistry</t>
  </si>
  <si>
    <t>doi.org/10.1021/bi991600h</t>
  </si>
  <si>
    <t>Q122</t>
  </si>
  <si>
    <t>S&gt;C</t>
  </si>
  <si>
    <t>C&gt;A</t>
  </si>
  <si>
    <t>SWS1 Amphibian</t>
  </si>
  <si>
    <t>Dukkipati et al. (2001) Biochemistry</t>
  </si>
  <si>
    <t>doi.org/10.1021/bi011354l</t>
  </si>
  <si>
    <t>G&gt;S</t>
  </si>
  <si>
    <t>RH1 mammal</t>
  </si>
  <si>
    <t>Lin et al. (1998) J. Biol Chem, Janz &amp; Farrens (2001) Biochemistry</t>
  </si>
  <si>
    <t>doi.org/10.1074/jbc.273.38.24583, doi.org/10.1021/bi002937i</t>
  </si>
  <si>
    <t>G&gt;D</t>
  </si>
  <si>
    <t>Zyvaga et al. (1996) Biochemistry</t>
  </si>
  <si>
    <t>doi.org/10.1021/bi960391n</t>
  </si>
  <si>
    <t>A123</t>
  </si>
  <si>
    <t>T - Manatee</t>
  </si>
  <si>
    <t>P&gt;S</t>
  </si>
  <si>
    <t>Takahashi &amp; Ebrey (2003) Biochemistry</t>
  </si>
  <si>
    <t>doi.org/10.1021/bi020629+</t>
  </si>
  <si>
    <t>M/LWS Mammal</t>
  </si>
  <si>
    <t>Chi et al. (2020) PNAS</t>
  </si>
  <si>
    <t>V125</t>
  </si>
  <si>
    <t>I - Manatee, 13-Lined Ground Squirrel</t>
  </si>
  <si>
    <t>P&gt;T</t>
  </si>
  <si>
    <t>Takahashi &amp; Yokoyama (2005) Genetics</t>
  </si>
  <si>
    <t>doi.org/10.1534/genetics.105.045849</t>
  </si>
  <si>
    <t xml:space="preserve">Shi et al. (2001) PNAS, Carvalho et al. (2012) Proc Biol Sci. </t>
  </si>
  <si>
    <t>doi.org/10.1073/pnas.201257398, doi.org/10.1098/rspb.2011.0782</t>
  </si>
  <si>
    <t>V&gt;T</t>
  </si>
  <si>
    <t>Wilkie et al. (2000) Biochemistry</t>
  </si>
  <si>
    <t>doi.org/10.1021/bi992776m</t>
  </si>
  <si>
    <t>F126</t>
  </si>
  <si>
    <t>V - HS Bat</t>
  </si>
  <si>
    <t>S&gt;A</t>
  </si>
  <si>
    <t>Song et al. (2024) Current Zoology</t>
  </si>
  <si>
    <t>doi.org/10.1093/cz/zoae077</t>
  </si>
  <si>
    <t>T&gt;A</t>
  </si>
  <si>
    <t>RH1 Fish</t>
  </si>
  <si>
    <t>Yamaguchi et al. (2023) PNAS</t>
  </si>
  <si>
    <t>2.63x62</t>
  </si>
  <si>
    <t>A128</t>
  </si>
  <si>
    <t>T - Human</t>
  </si>
  <si>
    <t>Y&gt;V</t>
  </si>
  <si>
    <t>RH1</t>
  </si>
  <si>
    <t>Yokoyama et al. (2008) PNAS</t>
  </si>
  <si>
    <t>doi.org/10.1073/pnas.0802426105</t>
  </si>
  <si>
    <t>S129</t>
  </si>
  <si>
    <t>T&gt;S</t>
  </si>
  <si>
    <t>RH2, SWS2</t>
  </si>
  <si>
    <t>Yokoyama et al. (2007) Gene</t>
  </si>
  <si>
    <t>doi.org/10.1016/j.gene.2007.03.019</t>
  </si>
  <si>
    <t>ECL1</t>
  </si>
  <si>
    <t>K134</t>
  </si>
  <si>
    <t>H - CE Macaque, 
Q - Human, Horse, Sheep, Cow, BH Whale, 
R - Platypus, HS Bat, Mole Rat, Manatee, 13-Lined Ground Squirrel</t>
  </si>
  <si>
    <t>Y&gt;F</t>
  </si>
  <si>
    <t>TM3</t>
  </si>
  <si>
    <t>G141</t>
  </si>
  <si>
    <t>V&gt;A</t>
  </si>
  <si>
    <t>A146</t>
  </si>
  <si>
    <t>G - HS Bat</t>
  </si>
  <si>
    <t>G&gt;A</t>
  </si>
  <si>
    <t>A&gt;G gives 5nm Red shift</t>
  </si>
  <si>
    <t>F147</t>
  </si>
  <si>
    <t>?&gt;A</t>
  </si>
  <si>
    <t>SWS1 mammal</t>
  </si>
  <si>
    <t>C148</t>
  </si>
  <si>
    <t>V&gt;L</t>
  </si>
  <si>
    <t>Shi &amp; Yokoyama (2003) PNAS, Takahashi &amp; Yokoyama (2005) Genetics</t>
  </si>
  <si>
    <t>doi.org/10.1073/pnas.1532535100, doi.org/10.1534/genetics.105.045849</t>
  </si>
  <si>
    <t>G149</t>
  </si>
  <si>
    <t>A&gt;G</t>
  </si>
  <si>
    <t>Lin et al. (1998) J Biol Chem.</t>
  </si>
  <si>
    <t>doi.org/10.1074/jbc.273.38.24583</t>
  </si>
  <si>
    <t>A&gt;F</t>
  </si>
  <si>
    <t>Nakayama &amp; Khorana (1991) J Biol Chem.</t>
  </si>
  <si>
    <t>doi.org/10.1016/S0021-9258(20)64317-4</t>
  </si>
  <si>
    <t>A150</t>
  </si>
  <si>
    <t>T&gt;S/C/G/I/A</t>
  </si>
  <si>
    <t>Nagata et al. (2002) J Physical Chem A.</t>
  </si>
  <si>
    <t>doi.org/10.1021/jp0124488</t>
  </si>
  <si>
    <t>S&gt;T</t>
  </si>
  <si>
    <t>A&gt;S</t>
  </si>
  <si>
    <t>V151</t>
  </si>
  <si>
    <t>L - Human, Horse, Sheep, Cow, Cat, Dog, Rabbit, CE Macaque, BH Whale, Platypus, Reindeer, HS Bat, FT Dunnart, Manatee</t>
  </si>
  <si>
    <t>Castiglione &amp; Chang (2018) eLife</t>
  </si>
  <si>
    <t>doi.org/10.7554/eLife.35957</t>
  </si>
  <si>
    <t>F152</t>
  </si>
  <si>
    <t>S - Mole Rat</t>
  </si>
  <si>
    <t>G&gt;P</t>
  </si>
  <si>
    <t>G153</t>
  </si>
  <si>
    <t>G&gt;S/T/V/I/L</t>
  </si>
  <si>
    <t>I154</t>
  </si>
  <si>
    <t>E&gt;Q</t>
  </si>
  <si>
    <t>RH1/2 Fish</t>
  </si>
  <si>
    <t>Yokoyama et al. (1999) PNAS</t>
  </si>
  <si>
    <t>doi.org/10.1073/pnas.96.11.6279</t>
  </si>
  <si>
    <t>E&gt;I</t>
  </si>
  <si>
    <t>Nathans (2000) Biochemistry a</t>
  </si>
  <si>
    <t>doi.org/10.1021/bi00456a013</t>
  </si>
  <si>
    <t>E&gt;L</t>
  </si>
  <si>
    <t>E&gt;Q/D/A</t>
  </si>
  <si>
    <t>I&gt;M</t>
  </si>
  <si>
    <t>S156</t>
  </si>
  <si>
    <t>RH1 mammal, RH1 Fish</t>
  </si>
  <si>
    <t>M157</t>
  </si>
  <si>
    <t>L&gt;N</t>
  </si>
  <si>
    <t>Andrés et al. (2001) Eur J Biochem.</t>
  </si>
  <si>
    <t>doi.org/10.1046/j.0014-2956.2001.02509.x</t>
  </si>
  <si>
    <t>I158</t>
  </si>
  <si>
    <t>T - Mole Rat</t>
  </si>
  <si>
    <t>W&gt;L/A</t>
  </si>
  <si>
    <t>T159</t>
  </si>
  <si>
    <t>C&gt;S</t>
  </si>
  <si>
    <t>3.47x47</t>
  </si>
  <si>
    <t>A164</t>
  </si>
  <si>
    <t>S&gt;V/A?</t>
  </si>
  <si>
    <t>Hunt et al. (2001) J Exp Biol</t>
  </si>
  <si>
    <t>doi.org/10.1242/jeb.204.19.3333</t>
  </si>
  <si>
    <t>TM4</t>
  </si>
  <si>
    <t>A197</t>
  </si>
  <si>
    <t>S - Platypus, FT Dunnart</t>
  </si>
  <si>
    <t>RH1, RH2, LWS 5 Site</t>
  </si>
  <si>
    <t>Yokoyama et al. (2008) Genetics</t>
  </si>
  <si>
    <t>doi.org/10.1534/genetics.108.090449</t>
  </si>
  <si>
    <t>E214</t>
  </si>
  <si>
    <t>H/Y</t>
  </si>
  <si>
    <t>LWS 5 site</t>
  </si>
  <si>
    <t>L216</t>
  </si>
  <si>
    <t>F&gt;M</t>
  </si>
  <si>
    <t>F227</t>
  </si>
  <si>
    <t>P - Rhabdomys</t>
  </si>
  <si>
    <t>P&gt;R</t>
  </si>
  <si>
    <t>T228</t>
  </si>
  <si>
    <t>M - Whale</t>
  </si>
  <si>
    <t>N&gt;A</t>
  </si>
  <si>
    <t>N/A</t>
  </si>
  <si>
    <t>H&gt;Y</t>
  </si>
  <si>
    <t>Sun et al. (1997) PNAS</t>
  </si>
  <si>
    <t>doi.org/10.1073/pnas.94.16.8860</t>
  </si>
  <si>
    <t>Nathans (1990) Biochemistry b</t>
  </si>
  <si>
    <t>doi.org/10.1021/bi00493a034</t>
  </si>
  <si>
    <t>TM5</t>
  </si>
  <si>
    <t>L238</t>
  </si>
  <si>
    <t>M&gt;L</t>
  </si>
  <si>
    <t>L&gt;I</t>
  </si>
  <si>
    <t>V242</t>
  </si>
  <si>
    <t>H&gt;C</t>
  </si>
  <si>
    <t>6.36x36</t>
  </si>
  <si>
    <t>TM6</t>
  </si>
  <si>
    <t>V294</t>
  </si>
  <si>
    <t>I - Human, Horse, Sheep, Cow, Mac, Cat, BH Whale, Plat, Reindeer, HS Bat, FT Dunnart, Manatee, 13LGS, 
M - Dog</t>
  </si>
  <si>
    <t>L&gt;M</t>
  </si>
  <si>
    <t>F302</t>
  </si>
  <si>
    <t>Y - Platypus</t>
  </si>
  <si>
    <t>RH1, SWS2, LWS 5 site</t>
  </si>
  <si>
    <t>Merbs &amp; Nathans (1992) Nature</t>
  </si>
  <si>
    <t>doi.org/10.1038/356433a0</t>
  </si>
  <si>
    <t>Rh1 Fish</t>
  </si>
  <si>
    <t>Yokoyama et al. (1995) IOVS</t>
  </si>
  <si>
    <t>iovs.arvojournals.org/article.aspx?articleid=2161437</t>
  </si>
  <si>
    <t>V303</t>
  </si>
  <si>
    <t>I - 13-Lined Ground Squirrel</t>
  </si>
  <si>
    <t>W&gt;Y</t>
  </si>
  <si>
    <t>W306</t>
  </si>
  <si>
    <t>W&gt;Y/F/A</t>
  </si>
  <si>
    <t>Y309</t>
  </si>
  <si>
    <t>S310</t>
  </si>
  <si>
    <t>A - Rhabdomys</t>
  </si>
  <si>
    <t>TM7</t>
  </si>
  <si>
    <t>S330</t>
  </si>
  <si>
    <t>G&gt;T</t>
  </si>
  <si>
    <t>A333</t>
  </si>
  <si>
    <t>RH1/2, SWS 2, LWS 5 site</t>
  </si>
  <si>
    <t>A&gt;D</t>
  </si>
  <si>
    <t>A336</t>
  </si>
  <si>
    <t>A340</t>
  </si>
  <si>
    <t>A/S</t>
  </si>
  <si>
    <t>Dungan &amp; Chang (2017) Proc Biol Sci.</t>
  </si>
  <si>
    <t>doi.org/10.1098/rspb.2016.2743</t>
  </si>
  <si>
    <t>7.47x47</t>
  </si>
  <si>
    <t>I341</t>
  </si>
  <si>
    <t>T&gt;I/L</t>
  </si>
  <si>
    <t>8.54x54</t>
  </si>
  <si>
    <t>H8</t>
  </si>
  <si>
    <t>I358</t>
  </si>
  <si>
    <t xml:space="preserve">RH1 </t>
  </si>
  <si>
    <r>
      <rPr>
        <b/>
        <sz val="11"/>
        <color theme="1"/>
        <rFont val="Aptos Narrow"/>
        <family val="2"/>
        <scheme val="minor"/>
      </rPr>
      <t>Supplementary Table 4</t>
    </r>
    <r>
      <rPr>
        <sz val="11"/>
        <color theme="1"/>
        <rFont val="Aptos Narrow"/>
        <family val="2"/>
        <scheme val="minor"/>
      </rPr>
      <t>. Spectral tuning residues in vertebrate opsins</t>
    </r>
  </si>
  <si>
    <r>
      <rPr>
        <b/>
        <sz val="11"/>
        <color theme="1"/>
        <rFont val="Aptos Narrow"/>
        <family val="2"/>
        <scheme val="minor"/>
      </rPr>
      <t>Supplementary Table 5</t>
    </r>
    <r>
      <rPr>
        <sz val="11"/>
        <color theme="1"/>
        <rFont val="Aptos Narrow"/>
        <family val="2"/>
        <scheme val="minor"/>
      </rPr>
      <t>. Spectral tuning residues in vertebrate opsins where melanopsin shows non-conservation of amino acids</t>
    </r>
  </si>
  <si>
    <t>Buprestidae - Jewel Beetles - LWS</t>
  </si>
  <si>
    <t>doi.org/10.1186/s12862-016-0674-4</t>
  </si>
  <si>
    <t>Lepidoptera Limenitis Butterfly - LWS</t>
  </si>
  <si>
    <t>Frentiu et al. (2007) PNAS, Briscoe &amp; Bernard (2005) J Exp Biol.</t>
  </si>
  <si>
    <t>doi.org/10.1073/pnas.0701447104, doi.org/10.1242/jeb.01453</t>
  </si>
  <si>
    <t>T/I/C&gt;V/I</t>
  </si>
  <si>
    <t>ICL1</t>
  </si>
  <si>
    <t>M&gt;F</t>
  </si>
  <si>
    <t>Malacostracan - N. oestedii (334nm) vs P. clarkii (440nm)</t>
  </si>
  <si>
    <t>Palecanda et al. (2023) J of Mol Evo</t>
  </si>
  <si>
    <t>doi.org/10.1007/s00239-023-10137-w</t>
  </si>
  <si>
    <t>M&gt;N</t>
  </si>
  <si>
    <t>Lienard et al. (2022) Philos Trans R Soc Lond B Biol Sci.</t>
  </si>
  <si>
    <t>doi.org/10.1098/rstb.2021.0279</t>
  </si>
  <si>
    <t>Daphnia - UV vs Blue</t>
  </si>
  <si>
    <t>Brandon et al. (2017) J. of Mol Evo</t>
  </si>
  <si>
    <t>doi.org/10.1007/s00239-016-9777-1</t>
  </si>
  <si>
    <t>L&gt;Q</t>
  </si>
  <si>
    <t>Daphnia - Green vs Red</t>
  </si>
  <si>
    <t>N/E&gt;K</t>
  </si>
  <si>
    <t>Drosophila</t>
  </si>
  <si>
    <t>Salcedo et al. (2003) J. Neurosci, Sakai et al. (2017) Sci Rep</t>
  </si>
  <si>
    <t>doi.org/10.1523/JNEUROSCI.23-34-10873.2003, doi.org/10.1038/s41598-017-07461-9</t>
  </si>
  <si>
    <t>T -Manatee</t>
  </si>
  <si>
    <t>A&gt;V/S</t>
  </si>
  <si>
    <t>Lepidoptera Butterfly - LWS</t>
  </si>
  <si>
    <t>P&gt;E</t>
  </si>
  <si>
    <t>M/L/V&gt;F</t>
  </si>
  <si>
    <t>Porter et al. (2020) PNAS</t>
  </si>
  <si>
    <t>doi.org/10.1073/pnas.1917303117</t>
  </si>
  <si>
    <t>T - Degu, Human</t>
  </si>
  <si>
    <t>Lepidoptera - Sphingidae SWS</t>
  </si>
  <si>
    <t>Akiyama et al. (2022) J. of Exp Bio</t>
  </si>
  <si>
    <t>doi.org/10.1242/jeb.244541</t>
  </si>
  <si>
    <t>23.52x52</t>
  </si>
  <si>
    <t>F137</t>
  </si>
  <si>
    <t>T&gt;L</t>
  </si>
  <si>
    <t>Buprestidae - Jewel Beetles - UVS</t>
  </si>
  <si>
    <t>A&gt;L</t>
  </si>
  <si>
    <t>T&gt;I</t>
  </si>
  <si>
    <t>Lepidoptera Heliconius - Butterfly - UV</t>
  </si>
  <si>
    <t>Briscoe et al. (2010) PNAS</t>
  </si>
  <si>
    <t>doi.org/10.1073/pnas.0910085107</t>
  </si>
  <si>
    <t>3.23x23</t>
  </si>
  <si>
    <t>T140</t>
  </si>
  <si>
    <t>A - BH Whale, Reindeer, HS Bat, Mole Rat, 13-Lined Ground Squirrel, Horse, Sheep, Cat, Gerbil, Cow, Dog, K - Platypus, FT Dunnart</t>
  </si>
  <si>
    <t>H&gt;F/M/Y</t>
  </si>
  <si>
    <t>A&gt;S/T</t>
  </si>
  <si>
    <t>Lepidoptera Heliconius - Butterfly - UV</t>
  </si>
  <si>
    <t>F&gt;A</t>
  </si>
  <si>
    <t>Saito et al. (2019) BMC Zoo. Letters</t>
  </si>
  <si>
    <t>doi.org/10.1186/s40851-019-0150-2</t>
  </si>
  <si>
    <t>F144</t>
  </si>
  <si>
    <t>L - Platypus</t>
  </si>
  <si>
    <t>I&gt;L</t>
  </si>
  <si>
    <t>Y145</t>
  </si>
  <si>
    <t>Malacostracan - cUV1(334nm) vs cUV2(383nm)</t>
  </si>
  <si>
    <t>F&gt;Y</t>
  </si>
  <si>
    <t>S&gt;N</t>
  </si>
  <si>
    <t>N&gt;S/A</t>
  </si>
  <si>
    <t>Lienard et al. (2021) PNAS</t>
  </si>
  <si>
    <t xml:space="preserve">doi.org/10.1073/pnas.2008986118 </t>
  </si>
  <si>
    <t>A&gt;S/M/G</t>
  </si>
  <si>
    <t>Sharkey et al. (2023) Mol Biol &amp; Evo</t>
  </si>
  <si>
    <t>doi.org/10.1093/molbev/msad023</t>
  </si>
  <si>
    <t>Lepidoptera: Pieris rapae - Butterfly - SWS</t>
  </si>
  <si>
    <t>Wakakuwa et al. (2010) PLOS ONE</t>
  </si>
  <si>
    <t>doi.org/10.1371/journal.pone.0015015</t>
  </si>
  <si>
    <t>N&gt;V</t>
  </si>
  <si>
    <t>F&gt;I</t>
  </si>
  <si>
    <t>P&gt;V</t>
  </si>
  <si>
    <t>P&gt;I</t>
  </si>
  <si>
    <t>Y&gt;L/A</t>
  </si>
  <si>
    <t>T&gt;C</t>
  </si>
  <si>
    <t>T155</t>
  </si>
  <si>
    <t>S - Human, Macaque, 13-Lined Ground Squirrel, 
V - Rat</t>
  </si>
  <si>
    <t>G&gt;C</t>
  </si>
  <si>
    <t>N&gt;C/G/T</t>
  </si>
  <si>
    <t>V/A&gt;T</t>
  </si>
  <si>
    <t>Lepidoptera Heliconius - Butterfly - LWS</t>
  </si>
  <si>
    <t>Briscoe (2001) Mol Biol &amp; Evo</t>
  </si>
  <si>
    <t>doi.org/10.1093/oxfordjournals.molbev.a003773</t>
  </si>
  <si>
    <t>3.45x45</t>
  </si>
  <si>
    <t>A162</t>
  </si>
  <si>
    <t>V - Platypus, FT Dunnart</t>
  </si>
  <si>
    <t>A&gt;M</t>
  </si>
  <si>
    <t>3.52x52</t>
  </si>
  <si>
    <t>L169</t>
  </si>
  <si>
    <t>F - Platypus, FT Dunnart</t>
  </si>
  <si>
    <t>T&gt;H</t>
  </si>
  <si>
    <t>4.45x45</t>
  </si>
  <si>
    <t>V189</t>
  </si>
  <si>
    <t>I - Gerbil, BH Whale, Platypus, FT Dunnart, 
F - 13-Lined Ground Squirrel</t>
  </si>
  <si>
    <t>W&gt;R</t>
  </si>
  <si>
    <t>S/T&gt;C/A</t>
  </si>
  <si>
    <t>Lepidoptera Limenitis - LWS</t>
  </si>
  <si>
    <t>Frentiu et al. (2007) PNAS</t>
  </si>
  <si>
    <t>doi.org/10.1073/pnas.0701447104</t>
  </si>
  <si>
    <t>Lepidoptera Nymphalini - LWS</t>
  </si>
  <si>
    <t>Briscoe &amp; Bernard (2005) J Exp Biol.</t>
  </si>
  <si>
    <t>doi.org/10.1242/jeb.01453</t>
  </si>
  <si>
    <t>F205</t>
  </si>
  <si>
    <t>L - Rabbit</t>
  </si>
  <si>
    <t>Lepidoptera Limenitis -Buterfly - LWS</t>
  </si>
  <si>
    <t>Frentiu et al. (2007) Mol Bio &amp; Evo</t>
  </si>
  <si>
    <t>doi.org/10.1093/molbev/msm132</t>
  </si>
  <si>
    <t>S209</t>
  </si>
  <si>
    <t>Y211</t>
  </si>
  <si>
    <t>doi.org/10.1073/pnas.2008986118</t>
  </si>
  <si>
    <t>S219</t>
  </si>
  <si>
    <t>A&gt;Q</t>
  </si>
  <si>
    <t xml:space="preserve">Lepidoptera Heliconius - Butterfly - UVS </t>
  </si>
  <si>
    <t>S&gt;F</t>
  </si>
  <si>
    <t xml:space="preserve">Jumping Spider Rhodopsin </t>
  </si>
  <si>
    <t>Nagata et al. (2019) Com Biol</t>
  </si>
  <si>
    <t>doi.org/10.1038/s42003-019-0409-3</t>
  </si>
  <si>
    <t>45.51x51</t>
  </si>
  <si>
    <t>S221</t>
  </si>
  <si>
    <t xml:space="preserve">Lepidoptera Heliconius - Butterfly - UVS </t>
  </si>
  <si>
    <t>45.52x52</t>
  </si>
  <si>
    <t>W222</t>
  </si>
  <si>
    <t>L237</t>
  </si>
  <si>
    <t>I&gt;V</t>
  </si>
  <si>
    <t>Lepidoptera - Sphingidae LWS</t>
  </si>
  <si>
    <t>A&gt;L/V</t>
  </si>
  <si>
    <t>F239</t>
  </si>
  <si>
    <t>C - Human, Macaque, Manatee, M - Horse, 
V - 13-Lined Ground Squirrel</t>
  </si>
  <si>
    <t>F&gt;Q</t>
  </si>
  <si>
    <t>C240</t>
  </si>
  <si>
    <t>C&gt;I</t>
  </si>
  <si>
    <t>F241</t>
  </si>
  <si>
    <t>C&gt;F</t>
  </si>
  <si>
    <t>S&gt;A/T</t>
  </si>
  <si>
    <t>F243</t>
  </si>
  <si>
    <t>Y&gt;W</t>
  </si>
  <si>
    <t>L245</t>
  </si>
  <si>
    <t>I - Platypus, FT Dunnart</t>
  </si>
  <si>
    <t>5.60x60</t>
  </si>
  <si>
    <t>F256</t>
  </si>
  <si>
    <t>6.25x25</t>
  </si>
  <si>
    <t>ICL2</t>
  </si>
  <si>
    <t>Q283</t>
  </si>
  <si>
    <t>H - Hamster, R - Rabbit</t>
  </si>
  <si>
    <t>T/S&gt;Q</t>
  </si>
  <si>
    <t>W&gt;F</t>
  </si>
  <si>
    <t> Buprestidae - Jewel Beetles - UVS</t>
  </si>
  <si>
    <t>A/M&gt;L</t>
  </si>
  <si>
    <t> Buprestidae - Jewel Beetles - LWS</t>
  </si>
  <si>
    <t>A313</t>
  </si>
  <si>
    <t>A&gt;T</t>
  </si>
  <si>
    <t>V315</t>
  </si>
  <si>
    <t>M - BH Whale, Reindeer, HS Bat, Sheep, Cow, Cat, 
T - Dog</t>
  </si>
  <si>
    <t>Q/R/L&gt;M/V</t>
  </si>
  <si>
    <t>V/L/A&gt;T</t>
  </si>
  <si>
    <t>Papilio xuthus - Butterfly - LWS</t>
  </si>
  <si>
    <t>Drosophila melanogaster - Rh6 - 10-17nm blue shift</t>
  </si>
  <si>
    <t>Salcedo et al. (2009) J. Biol Chem</t>
  </si>
  <si>
    <t>doi.org/10.1074/jbc.M807368200</t>
  </si>
  <si>
    <t>V334</t>
  </si>
  <si>
    <t>I - HS Bat, FT Dunnart</t>
  </si>
  <si>
    <t>C&gt;L</t>
  </si>
  <si>
    <t>Lepidoptera Heliconius - Butterfly - UVS</t>
  </si>
  <si>
    <t>I335</t>
  </si>
  <si>
    <t>F&gt;T/A</t>
  </si>
  <si>
    <t>A&gt;R</t>
  </si>
  <si>
    <r>
      <rPr>
        <b/>
        <sz val="11"/>
        <color theme="1"/>
        <rFont val="Aptos Narrow"/>
        <family val="2"/>
        <scheme val="minor"/>
      </rPr>
      <t>Supplementary Table 6</t>
    </r>
    <r>
      <rPr>
        <sz val="11"/>
        <color theme="1"/>
        <rFont val="Aptos Narrow"/>
        <family val="2"/>
        <scheme val="minor"/>
      </rPr>
      <t>. Spectral tuning residues in invertebrate opsins</t>
    </r>
  </si>
  <si>
    <r>
      <rPr>
        <b/>
        <sz val="11"/>
        <color theme="1"/>
        <rFont val="Aptos Narrow"/>
        <family val="2"/>
        <scheme val="minor"/>
      </rPr>
      <t>Supplementary Table 7</t>
    </r>
    <r>
      <rPr>
        <sz val="11"/>
        <color theme="1"/>
        <rFont val="Aptos Narrow"/>
        <family val="2"/>
        <scheme val="minor"/>
      </rPr>
      <t>. Spectral tuning residues in invertebrate opsins where melanopsin shows non-conservation of amino acids</t>
    </r>
  </si>
  <si>
    <r>
      <t>535</t>
    </r>
    <r>
      <rPr>
        <vertAlign val="superscript"/>
        <sz val="11"/>
        <color theme="1"/>
        <rFont val="Aptos Narrow"/>
        <family val="2"/>
        <scheme val="minor"/>
      </rPr>
      <t>j</t>
    </r>
    <r>
      <rPr>
        <sz val="11"/>
        <color theme="1"/>
        <rFont val="Aptos Narrow"/>
        <family val="2"/>
        <scheme val="minor"/>
      </rPr>
      <t xml:space="preserve"> / 567</t>
    </r>
    <r>
      <rPr>
        <vertAlign val="superscript"/>
        <sz val="11"/>
        <color theme="1"/>
        <rFont val="Aptos Narrow"/>
        <family val="2"/>
        <scheme val="minor"/>
      </rPr>
      <t>j</t>
    </r>
  </si>
  <si>
    <r>
      <t>530</t>
    </r>
    <r>
      <rPr>
        <vertAlign val="superscript"/>
        <sz val="11"/>
        <color theme="1"/>
        <rFont val="Aptos Narrow"/>
        <family val="2"/>
        <scheme val="minor"/>
      </rPr>
      <t>v</t>
    </r>
    <r>
      <rPr>
        <sz val="11"/>
        <color theme="1"/>
        <rFont val="Aptos Narrow"/>
        <family val="2"/>
        <scheme val="minor"/>
      </rPr>
      <t xml:space="preserve"> / 554</t>
    </r>
    <r>
      <rPr>
        <vertAlign val="superscript"/>
        <sz val="11"/>
        <color theme="1"/>
        <rFont val="Aptos Narrow"/>
        <family val="2"/>
        <scheme val="minor"/>
      </rPr>
      <t>w</t>
    </r>
  </si>
  <si>
    <r>
      <t>500</t>
    </r>
    <r>
      <rPr>
        <vertAlign val="superscript"/>
        <sz val="11"/>
        <color theme="1"/>
        <rFont val="Aptos Narrow"/>
        <family val="2"/>
        <scheme val="minor"/>
      </rPr>
      <t>j</t>
    </r>
  </si>
  <si>
    <r>
      <t>503</t>
    </r>
    <r>
      <rPr>
        <vertAlign val="superscript"/>
        <sz val="11"/>
        <color theme="1"/>
        <rFont val="Aptos Narrow"/>
        <family val="2"/>
        <scheme val="minor"/>
      </rPr>
      <t>k</t>
    </r>
  </si>
  <si>
    <r>
      <t>432</t>
    </r>
    <r>
      <rPr>
        <vertAlign val="superscript"/>
        <sz val="11"/>
        <color theme="1"/>
        <rFont val="Aptos Narrow"/>
        <family val="2"/>
        <scheme val="minor"/>
      </rPr>
      <t>n</t>
    </r>
  </si>
  <si>
    <r>
      <t>437</t>
    </r>
    <r>
      <rPr>
        <vertAlign val="superscript"/>
        <sz val="11"/>
        <color theme="1"/>
        <rFont val="Aptos Narrow"/>
        <family val="2"/>
        <scheme val="minor"/>
      </rPr>
      <t>b</t>
    </r>
  </si>
  <si>
    <r>
      <t>498</t>
    </r>
    <r>
      <rPr>
        <vertAlign val="superscript"/>
        <sz val="11"/>
        <color theme="1"/>
        <rFont val="Aptos Narrow"/>
        <family val="2"/>
        <scheme val="minor"/>
      </rPr>
      <t>u</t>
    </r>
  </si>
  <si>
    <r>
      <t>426</t>
    </r>
    <r>
      <rPr>
        <vertAlign val="superscript"/>
        <sz val="11"/>
        <color theme="1"/>
        <rFont val="Aptos Narrow"/>
        <family val="2"/>
        <scheme val="minor"/>
      </rPr>
      <t>v</t>
    </r>
  </si>
  <si>
    <t>M/LWS</t>
  </si>
  <si>
    <r>
      <rPr>
        <b/>
        <sz val="11"/>
        <color theme="1"/>
        <rFont val="Aptos Narrow"/>
        <family val="2"/>
        <scheme val="minor"/>
      </rPr>
      <t>Supplementary Table 1</t>
    </r>
    <r>
      <rPr>
        <sz val="11"/>
        <color theme="1"/>
        <rFont val="Aptos Narrow"/>
        <family val="2"/>
        <scheme val="minor"/>
      </rPr>
      <t>. Spectral sensitivity for rod opsin, SWS &amp; M/LWS cone opsins, and melanopsins for mammalian species investigated in this study.</t>
    </r>
  </si>
  <si>
    <t>Predicted (P) / Experimentally Validated (V)</t>
  </si>
  <si>
    <t>Wilkie et al. (2000) Biochemistry, Hunt et al. (2004) Photochem &amp; Photobiol Sci.</t>
  </si>
  <si>
    <t>doi.org/10.1021/bi992776m, doi.org/10.1039/b314693f</t>
  </si>
  <si>
    <t>doi.org/10.1073/pnas.2002235117</t>
  </si>
  <si>
    <t>doi.org/10.1073/pnas.2220728120</t>
  </si>
  <si>
    <t>Lord et al. (2016) BMC Eco &amp; Evo</t>
  </si>
  <si>
    <r>
      <rPr>
        <i/>
        <sz val="11"/>
        <color theme="1"/>
        <rFont val="Aptos Narrow"/>
        <family val="2"/>
        <scheme val="minor"/>
      </rPr>
      <t>Neogonodactylus oerstedii</t>
    </r>
    <r>
      <rPr>
        <sz val="11"/>
        <color theme="1"/>
        <rFont val="Aptos Narrow"/>
        <family val="2"/>
        <scheme val="minor"/>
      </rPr>
      <t xml:space="preserve"> - Stomatopod - NoL6(539nm) vs NoL14 (611nm)</t>
    </r>
  </si>
  <si>
    <r>
      <t>Acmaeodera diffusa -</t>
    </r>
    <r>
      <rPr>
        <sz val="11"/>
        <color rgb="FF212121"/>
        <rFont val="Aptos Narrow"/>
        <family val="2"/>
        <scheme val="minor"/>
      </rPr>
      <t>Jewel Beetle - LWS</t>
    </r>
  </si>
  <si>
    <r>
      <rPr>
        <i/>
        <sz val="11"/>
        <color theme="1"/>
        <rFont val="Aptos Narrow"/>
        <family val="2"/>
        <scheme val="minor"/>
      </rPr>
      <t>Neogonodactylus oerstedii</t>
    </r>
    <r>
      <rPr>
        <sz val="11"/>
        <color theme="1"/>
        <rFont val="Aptos Narrow"/>
        <family val="2"/>
        <scheme val="minor"/>
      </rPr>
      <t xml:space="preserve"> - Stomatopod - UVS vs LWS</t>
    </r>
  </si>
  <si>
    <r>
      <t>Acmaeodera diffusa -</t>
    </r>
    <r>
      <rPr>
        <sz val="11"/>
        <color rgb="FF212121"/>
        <rFont val="Aptos Narrow"/>
        <family val="2"/>
        <scheme val="minor"/>
      </rPr>
      <t>Jewel Beetle - UVS2</t>
    </r>
  </si>
  <si>
    <r>
      <rPr>
        <i/>
        <sz val="11"/>
        <color theme="1"/>
        <rFont val="Aptos Narrow"/>
        <family val="2"/>
        <scheme val="minor"/>
      </rPr>
      <t>Papilio xuthus</t>
    </r>
    <r>
      <rPr>
        <sz val="11"/>
        <color theme="1"/>
        <rFont val="Aptos Narrow"/>
        <family val="2"/>
        <scheme val="minor"/>
      </rPr>
      <t xml:space="preserve"> - Butterfly - PxRh1(540nm) vs PxRh3(570nm)</t>
    </r>
  </si>
  <si>
    <r>
      <rPr>
        <i/>
        <sz val="11"/>
        <color theme="1"/>
        <rFont val="Aptos Narrow"/>
        <family val="2"/>
        <scheme val="minor"/>
      </rPr>
      <t>Eumaeus atala</t>
    </r>
    <r>
      <rPr>
        <sz val="11"/>
        <color theme="1"/>
        <rFont val="Aptos Narrow"/>
        <family val="2"/>
        <scheme val="minor"/>
      </rPr>
      <t xml:space="preserve"> - Butterfly - BRh1(435nm) vs BRh2(500nm)</t>
    </r>
  </si>
  <si>
    <r>
      <rPr>
        <i/>
        <sz val="11"/>
        <color theme="1"/>
        <rFont val="Aptos Narrow"/>
        <family val="2"/>
        <scheme val="minor"/>
      </rPr>
      <t xml:space="preserve">Ch. rajah </t>
    </r>
    <r>
      <rPr>
        <sz val="11"/>
        <color theme="1"/>
        <rFont val="Aptos Narrow"/>
        <family val="2"/>
        <scheme val="minor"/>
      </rPr>
      <t>- Jewel Beetle - UV2 (356nm) vs UV1 (431nm)</t>
    </r>
  </si>
  <si>
    <r>
      <rPr>
        <i/>
        <sz val="11"/>
        <color theme="1"/>
        <rFont val="Aptos Narrow"/>
        <family val="2"/>
        <scheme val="minor"/>
      </rPr>
      <t xml:space="preserve">Ch. rajah </t>
    </r>
    <r>
      <rPr>
        <sz val="11"/>
        <color theme="1"/>
        <rFont val="Aptos Narrow"/>
        <family val="2"/>
        <scheme val="minor"/>
      </rPr>
      <t>- Jewel Beetle - LW2 (509nm) vs LW1 (584nm)</t>
    </r>
  </si>
  <si>
    <r>
      <t>Coleoptera LWS (some) + </t>
    </r>
    <r>
      <rPr>
        <i/>
        <sz val="11"/>
        <color rgb="FF212121"/>
        <rFont val="Aptos Narrow"/>
        <family val="2"/>
        <scheme val="minor"/>
      </rPr>
      <t>Agrilus planipennis</t>
    </r>
    <r>
      <rPr>
        <sz val="11"/>
        <color rgb="FF212121"/>
        <rFont val="Aptos Narrow"/>
        <family val="2"/>
        <scheme val="minor"/>
      </rPr>
      <t> LWS3 (male)</t>
    </r>
  </si>
  <si>
    <r>
      <t>Acmaeodera diffusa</t>
    </r>
    <r>
      <rPr>
        <sz val="11"/>
        <color rgb="FF212121"/>
        <rFont val="Aptos Narrow"/>
        <family val="2"/>
        <scheme val="minor"/>
      </rPr>
      <t> LWS 1</t>
    </r>
  </si>
  <si>
    <r>
      <rPr>
        <i/>
        <sz val="11"/>
        <color theme="1"/>
        <rFont val="Aptos Narrow"/>
        <family val="2"/>
        <scheme val="minor"/>
      </rPr>
      <t>Sympetrum frequens</t>
    </r>
    <r>
      <rPr>
        <sz val="11"/>
        <color theme="1"/>
        <rFont val="Aptos Narrow"/>
        <family val="2"/>
        <scheme val="minor"/>
      </rPr>
      <t xml:space="preserve"> - Darter Dragonfly - LWD1(542nm) vs LWA2(557nm)</t>
    </r>
  </si>
  <si>
    <r>
      <t>Buprestidae LWS1 + </t>
    </r>
    <r>
      <rPr>
        <i/>
        <sz val="11"/>
        <color rgb="FF212121"/>
        <rFont val="Aptos Narrow"/>
        <family val="2"/>
        <scheme val="minor"/>
      </rPr>
      <t>Acmaeodera diffusa</t>
    </r>
    <r>
      <rPr>
        <sz val="11"/>
        <color rgb="FF212121"/>
        <rFont val="Aptos Narrow"/>
        <family val="2"/>
        <scheme val="minor"/>
      </rPr>
      <t> LWS2</t>
    </r>
  </si>
  <si>
    <r>
      <rPr>
        <b/>
        <sz val="11"/>
        <color theme="1"/>
        <rFont val="Aptos Narrow"/>
        <family val="2"/>
        <scheme val="minor"/>
      </rPr>
      <t>Supplementary Table 2</t>
    </r>
    <r>
      <rPr>
        <sz val="11"/>
        <color theme="1"/>
        <rFont val="Aptos Narrow"/>
        <family val="2"/>
        <scheme val="minor"/>
      </rPr>
      <t>. Sequence alignment of amino acids within 10</t>
    </r>
    <r>
      <rPr>
        <sz val="11"/>
        <color theme="1"/>
        <rFont val="Aptos Narrow"/>
        <family val="2"/>
      </rPr>
      <t>Å</t>
    </r>
    <r>
      <rPr>
        <sz val="11"/>
        <color theme="1"/>
        <rFont val="Aptos Narrow"/>
        <family val="2"/>
        <scheme val="minor"/>
      </rPr>
      <t xml:space="preserve"> of retinal molecule for mammalian melanopsins. Amino acids  with non-conservation highlighted in grey &amp; bol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Aptos Narrow"/>
      <family val="2"/>
      <scheme val="minor"/>
    </font>
    <font>
      <sz val="11"/>
      <color theme="1"/>
      <name val="Aptos Narrow"/>
      <family val="2"/>
    </font>
    <font>
      <vertAlign val="superscript"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11"/>
      <color rgb="FF212121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trike/>
      <sz val="11"/>
      <color rgb="FF000000"/>
      <name val="Calibri"/>
      <family val="2"/>
    </font>
    <font>
      <b/>
      <strike/>
      <sz val="11"/>
      <color rgb="FF000000"/>
      <name val="Calibri"/>
      <family val="2"/>
    </font>
    <font>
      <sz val="11"/>
      <name val="Calibri"/>
      <family val="2"/>
    </font>
    <font>
      <sz val="18"/>
      <name val="Arial"/>
      <family val="2"/>
    </font>
    <font>
      <sz val="14"/>
      <color rgb="FF000000"/>
      <name val="Calibri"/>
      <family val="2"/>
    </font>
    <font>
      <b/>
      <sz val="14"/>
      <color rgb="FF000000"/>
      <name val="Calibri"/>
      <family val="2"/>
    </font>
    <font>
      <sz val="12"/>
      <color theme="1"/>
      <name val="Calibri"/>
      <family val="2"/>
    </font>
    <font>
      <u/>
      <sz val="11"/>
      <color theme="10"/>
      <name val="Aptos Narrow"/>
      <family val="2"/>
      <scheme val="minor"/>
    </font>
    <font>
      <sz val="11"/>
      <name val="Aptos Narrow"/>
      <family val="2"/>
      <scheme val="minor"/>
    </font>
    <font>
      <b/>
      <sz val="11"/>
      <color rgb="FF21212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color rgb="FF212121"/>
      <name val="Aptos Narrow"/>
      <family val="2"/>
      <scheme val="minor"/>
    </font>
    <font>
      <sz val="11"/>
      <color rgb="FF222222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i/>
      <sz val="11"/>
      <color rgb="FF212121"/>
      <name val="Aptos Narrow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rgb="FFEDEDED"/>
        <bgColor rgb="FF000000"/>
      </patternFill>
    </fill>
    <fill>
      <patternFill patternType="solid">
        <fgColor rgb="FFE7E6E6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00B0F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FF2D2D"/>
        <bgColor rgb="FF000000"/>
      </patternFill>
    </fill>
    <fill>
      <patternFill patternType="solid">
        <fgColor rgb="FFBDD7EE"/>
        <bgColor rgb="FF000000"/>
      </patternFill>
    </fill>
    <fill>
      <patternFill patternType="solid">
        <fgColor rgb="FFFF7C80"/>
        <bgColor rgb="FF000000"/>
      </patternFill>
    </fill>
    <fill>
      <patternFill patternType="solid">
        <fgColor rgb="FFFFFFFF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8FAADC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0" fontId="16" fillId="0" borderId="0" applyNumberFormat="0" applyFill="0" applyBorder="0" applyAlignment="0" applyProtection="0"/>
  </cellStyleXfs>
  <cellXfs count="122">
    <xf numFmtId="0" fontId="0" fillId="0" borderId="0" xfId="0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/>
    <xf numFmtId="0" fontId="0" fillId="0" borderId="4" xfId="0" applyBorder="1" applyAlignment="1">
      <alignment horizontal="left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center"/>
    </xf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left"/>
    </xf>
    <xf numFmtId="0" fontId="0" fillId="0" borderId="0" xfId="0" applyAlignment="1">
      <alignment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/>
    <xf numFmtId="0" fontId="7" fillId="0" borderId="1" xfId="0" applyFont="1" applyBorder="1" applyAlignment="1">
      <alignment horizontal="center"/>
    </xf>
    <xf numFmtId="0" fontId="5" fillId="0" borderId="0" xfId="0" applyFont="1" applyAlignment="1">
      <alignment horizontal="left"/>
    </xf>
    <xf numFmtId="0" fontId="8" fillId="0" borderId="0" xfId="0" applyFont="1"/>
    <xf numFmtId="0" fontId="5" fillId="5" borderId="0" xfId="0" applyFont="1" applyFill="1"/>
    <xf numFmtId="0" fontId="5" fillId="0" borderId="0" xfId="0" applyFont="1" applyAlignment="1">
      <alignment vertical="center"/>
    </xf>
    <xf numFmtId="0" fontId="8" fillId="0" borderId="0" xfId="0" applyFont="1" applyAlignment="1">
      <alignment horizontal="left"/>
    </xf>
    <xf numFmtId="0" fontId="5" fillId="6" borderId="0" xfId="0" applyFont="1" applyFill="1" applyAlignment="1">
      <alignment horizontal="center"/>
    </xf>
    <xf numFmtId="0" fontId="5" fillId="7" borderId="0" xfId="0" applyFont="1" applyFill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/>
    <xf numFmtId="0" fontId="10" fillId="0" borderId="0" xfId="0" applyFont="1"/>
    <xf numFmtId="0" fontId="5" fillId="8" borderId="0" xfId="0" applyFont="1" applyFill="1"/>
    <xf numFmtId="0" fontId="10" fillId="0" borderId="0" xfId="0" applyFont="1" applyAlignment="1">
      <alignment horizontal="center"/>
    </xf>
    <xf numFmtId="0" fontId="5" fillId="9" borderId="0" xfId="0" applyFont="1" applyFill="1" applyAlignment="1">
      <alignment horizontal="center"/>
    </xf>
    <xf numFmtId="0" fontId="5" fillId="10" borderId="0" xfId="0" applyFont="1" applyFill="1" applyAlignment="1">
      <alignment horizontal="center"/>
    </xf>
    <xf numFmtId="0" fontId="11" fillId="0" borderId="0" xfId="0" applyFont="1" applyAlignment="1">
      <alignment horizontal="left" vertical="center"/>
    </xf>
    <xf numFmtId="0" fontId="13" fillId="11" borderId="0" xfId="0" applyFont="1" applyFill="1" applyAlignment="1">
      <alignment horizontal="left" wrapText="1" readingOrder="1"/>
    </xf>
    <xf numFmtId="0" fontId="13" fillId="11" borderId="0" xfId="0" applyFont="1" applyFill="1" applyAlignment="1">
      <alignment horizontal="center" wrapText="1" readingOrder="1"/>
    </xf>
    <xf numFmtId="0" fontId="13" fillId="11" borderId="6" xfId="0" applyFont="1" applyFill="1" applyBorder="1" applyAlignment="1">
      <alignment horizontal="center" wrapText="1" readingOrder="1"/>
    </xf>
    <xf numFmtId="0" fontId="13" fillId="11" borderId="7" xfId="0" applyFont="1" applyFill="1" applyBorder="1" applyAlignment="1">
      <alignment horizontal="left" wrapText="1" readingOrder="1"/>
    </xf>
    <xf numFmtId="0" fontId="13" fillId="11" borderId="7" xfId="0" applyFont="1" applyFill="1" applyBorder="1" applyAlignment="1">
      <alignment horizontal="center" wrapText="1" readingOrder="1"/>
    </xf>
    <xf numFmtId="0" fontId="13" fillId="11" borderId="6" xfId="0" applyFont="1" applyFill="1" applyBorder="1" applyAlignment="1">
      <alignment horizontal="left" wrapText="1" readingOrder="1"/>
    </xf>
    <xf numFmtId="0" fontId="14" fillId="11" borderId="7" xfId="0" applyFont="1" applyFill="1" applyBorder="1" applyAlignment="1">
      <alignment horizontal="left" wrapText="1" readingOrder="1"/>
    </xf>
    <xf numFmtId="0" fontId="14" fillId="11" borderId="7" xfId="0" applyFont="1" applyFill="1" applyBorder="1" applyAlignment="1">
      <alignment horizontal="center" wrapText="1" readingOrder="1"/>
    </xf>
    <xf numFmtId="0" fontId="12" fillId="11" borderId="0" xfId="0" applyFont="1" applyFill="1" applyAlignment="1">
      <alignment wrapText="1"/>
    </xf>
    <xf numFmtId="0" fontId="13" fillId="11" borderId="7" xfId="0" applyFont="1" applyFill="1" applyBorder="1" applyAlignment="1">
      <alignment horizontal="center" vertical="center" wrapText="1" readingOrder="1"/>
    </xf>
    <xf numFmtId="0" fontId="13" fillId="11" borderId="0" xfId="0" applyFont="1" applyFill="1" applyAlignment="1">
      <alignment horizontal="center" vertical="center" wrapText="1" readingOrder="1"/>
    </xf>
    <xf numFmtId="0" fontId="13" fillId="0" borderId="0" xfId="0" applyFont="1" applyAlignment="1">
      <alignment horizontal="center" vertical="center" wrapText="1" readingOrder="1"/>
    </xf>
    <xf numFmtId="0" fontId="14" fillId="12" borderId="0" xfId="0" applyFont="1" applyFill="1" applyAlignment="1">
      <alignment horizontal="center" vertical="center" wrapText="1" readingOrder="1"/>
    </xf>
    <xf numFmtId="0" fontId="14" fillId="2" borderId="0" xfId="0" applyFont="1" applyFill="1" applyAlignment="1">
      <alignment horizontal="center" vertical="center" wrapText="1" readingOrder="1"/>
    </xf>
    <xf numFmtId="0" fontId="14" fillId="13" borderId="0" xfId="0" applyFont="1" applyFill="1" applyAlignment="1">
      <alignment horizontal="center" vertical="center" wrapText="1" readingOrder="1"/>
    </xf>
    <xf numFmtId="0" fontId="13" fillId="11" borderId="6" xfId="0" applyFont="1" applyFill="1" applyBorder="1" applyAlignment="1">
      <alignment horizontal="center" vertical="center" wrapText="1" readingOrder="1"/>
    </xf>
    <xf numFmtId="0" fontId="14" fillId="13" borderId="6" xfId="0" applyFont="1" applyFill="1" applyBorder="1" applyAlignment="1">
      <alignment horizontal="center" vertical="center" wrapText="1" readingOrder="1"/>
    </xf>
    <xf numFmtId="0" fontId="14" fillId="2" borderId="6" xfId="0" applyFont="1" applyFill="1" applyBorder="1" applyAlignment="1">
      <alignment horizontal="center" vertical="center" wrapText="1" readingOrder="1"/>
    </xf>
    <xf numFmtId="0" fontId="14" fillId="11" borderId="7" xfId="0" applyFont="1" applyFill="1" applyBorder="1" applyAlignment="1">
      <alignment horizontal="center" vertical="center" wrapText="1" readingOrder="1"/>
    </xf>
    <xf numFmtId="0" fontId="5" fillId="0" borderId="1" xfId="0" applyFont="1" applyBorder="1" applyAlignment="1">
      <alignment horizontal="center" vertical="center"/>
    </xf>
    <xf numFmtId="0" fontId="8" fillId="3" borderId="0" xfId="0" applyFont="1" applyFill="1" applyAlignment="1">
      <alignment horizontal="center" vertical="center"/>
    </xf>
    <xf numFmtId="0" fontId="8" fillId="4" borderId="0" xfId="0" applyFont="1" applyFill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16" fillId="0" borderId="0" xfId="1" applyFill="1" applyBorder="1" applyAlignment="1">
      <alignment horizontal="left" vertical="center"/>
    </xf>
    <xf numFmtId="0" fontId="16" fillId="11" borderId="0" xfId="1" applyFill="1" applyBorder="1" applyAlignment="1">
      <alignment horizontal="left" vertical="center"/>
    </xf>
    <xf numFmtId="0" fontId="0" fillId="0" borderId="0" xfId="0" applyAlignment="1">
      <alignment wrapText="1"/>
    </xf>
    <xf numFmtId="0" fontId="0" fillId="14" borderId="0" xfId="0" applyFill="1" applyAlignment="1">
      <alignment horizontal="center" vertical="center"/>
    </xf>
    <xf numFmtId="0" fontId="17" fillId="0" borderId="0" xfId="0" applyFont="1" applyAlignment="1">
      <alignment horizontal="left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 wrapText="1"/>
    </xf>
    <xf numFmtId="0" fontId="18" fillId="0" borderId="8" xfId="0" applyFont="1" applyBorder="1" applyAlignment="1">
      <alignment horizontal="left" vertical="center" wrapText="1"/>
    </xf>
    <xf numFmtId="0" fontId="18" fillId="0" borderId="8" xfId="0" applyFont="1" applyBorder="1" applyAlignment="1">
      <alignment vertical="center" wrapText="1"/>
    </xf>
    <xf numFmtId="0" fontId="19" fillId="0" borderId="8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20" fillId="0" borderId="0" xfId="0" applyFont="1" applyAlignment="1">
      <alignment horizontal="left" vertical="center" wrapText="1"/>
    </xf>
    <xf numFmtId="0" fontId="20" fillId="0" borderId="0" xfId="0" applyFont="1" applyAlignment="1">
      <alignment horizontal="center"/>
    </xf>
    <xf numFmtId="0" fontId="17" fillId="0" borderId="0" xfId="1" applyFont="1" applyAlignment="1">
      <alignment horizontal="left" vertical="center" wrapText="1"/>
    </xf>
    <xf numFmtId="0" fontId="17" fillId="0" borderId="0" xfId="1" applyFont="1" applyAlignment="1">
      <alignment vertical="center" wrapText="1"/>
    </xf>
    <xf numFmtId="0" fontId="17" fillId="0" borderId="0" xfId="1" applyFont="1" applyFill="1" applyBorder="1" applyAlignment="1">
      <alignment vertical="center" wrapText="1"/>
    </xf>
    <xf numFmtId="0" fontId="17" fillId="0" borderId="0" xfId="1" applyFont="1" applyFill="1" applyAlignment="1">
      <alignment horizontal="left" vertical="center" wrapText="1"/>
    </xf>
    <xf numFmtId="0" fontId="20" fillId="0" borderId="0" xfId="0" applyFont="1" applyAlignment="1">
      <alignment vertical="center" wrapText="1"/>
    </xf>
    <xf numFmtId="0" fontId="17" fillId="0" borderId="0" xfId="1" applyFont="1" applyFill="1" applyAlignment="1">
      <alignment vertical="center" wrapText="1"/>
    </xf>
    <xf numFmtId="0" fontId="17" fillId="0" borderId="0" xfId="1" applyFont="1" applyFill="1" applyBorder="1" applyAlignment="1">
      <alignment horizontal="left" vertical="center" wrapText="1"/>
    </xf>
    <xf numFmtId="0" fontId="21" fillId="0" borderId="0" xfId="0" applyFont="1" applyAlignment="1">
      <alignment vertical="center" wrapText="1"/>
    </xf>
    <xf numFmtId="0" fontId="20" fillId="0" borderId="0" xfId="0" applyFont="1" applyAlignment="1">
      <alignment horizontal="center" vertical="center"/>
    </xf>
    <xf numFmtId="0" fontId="20" fillId="14" borderId="0" xfId="0" applyFont="1" applyFill="1" applyAlignment="1">
      <alignment horizontal="left" vertical="center" wrapText="1"/>
    </xf>
    <xf numFmtId="0" fontId="20" fillId="14" borderId="0" xfId="0" applyFont="1" applyFill="1" applyAlignment="1">
      <alignment horizontal="center" vertical="center" wrapText="1"/>
    </xf>
    <xf numFmtId="0" fontId="20" fillId="14" borderId="0" xfId="0" applyFont="1" applyFill="1" applyAlignment="1">
      <alignment vertical="center" wrapText="1"/>
    </xf>
    <xf numFmtId="0" fontId="17" fillId="0" borderId="0" xfId="0" applyFont="1" applyAlignment="1">
      <alignment horizontal="left" vertical="center"/>
    </xf>
    <xf numFmtId="0" fontId="20" fillId="0" borderId="0" xfId="0" applyFont="1"/>
    <xf numFmtId="0" fontId="23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/>
    </xf>
    <xf numFmtId="0" fontId="17" fillId="0" borderId="0" xfId="1" applyFont="1" applyAlignment="1">
      <alignment horizontal="left" vertical="center"/>
    </xf>
    <xf numFmtId="0" fontId="17" fillId="0" borderId="0" xfId="1" applyFont="1" applyBorder="1" applyAlignment="1">
      <alignment horizontal="left" vertical="center"/>
    </xf>
    <xf numFmtId="0" fontId="0" fillId="14" borderId="0" xfId="0" applyFill="1" applyAlignment="1">
      <alignment vertical="center" wrapText="1"/>
    </xf>
    <xf numFmtId="0" fontId="20" fillId="14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center" wrapText="1"/>
    </xf>
    <xf numFmtId="0" fontId="0" fillId="0" borderId="0" xfId="0" applyAlignment="1">
      <alignment horizontal="left" vertical="top" wrapText="1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2" fillId="0" borderId="0" xfId="0" applyFont="1" applyAlignment="1">
      <alignment horizontal="left"/>
    </xf>
    <xf numFmtId="0" fontId="13" fillId="11" borderId="0" xfId="0" applyFont="1" applyFill="1" applyAlignment="1">
      <alignment horizontal="left" wrapText="1" readingOrder="1"/>
    </xf>
    <xf numFmtId="0" fontId="13" fillId="11" borderId="0" xfId="0" applyFont="1" applyFill="1" applyAlignment="1">
      <alignment horizontal="center" vertical="center" wrapText="1" readingOrder="1"/>
    </xf>
    <xf numFmtId="0" fontId="15" fillId="0" borderId="0" xfId="0" applyFont="1" applyAlignment="1">
      <alignment horizontal="left" vertical="top" wrapText="1"/>
    </xf>
    <xf numFmtId="0" fontId="13" fillId="11" borderId="6" xfId="0" applyFont="1" applyFill="1" applyBorder="1" applyAlignment="1">
      <alignment horizontal="left" wrapText="1" readingOrder="1"/>
    </xf>
    <xf numFmtId="0" fontId="20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20" fillId="0" borderId="0" xfId="0" applyFont="1" applyAlignment="1">
      <alignment horizontal="left" vertical="center" wrapText="1"/>
    </xf>
    <xf numFmtId="0" fontId="20" fillId="14" borderId="0" xfId="0" applyFont="1" applyFill="1" applyAlignment="1">
      <alignment horizontal="left" vertical="center" wrapText="1"/>
    </xf>
    <xf numFmtId="0" fontId="0" fillId="0" borderId="9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9" xfId="0" applyBorder="1" applyAlignment="1">
      <alignment horizontal="center" vertical="center"/>
    </xf>
    <xf numFmtId="0" fontId="20" fillId="0" borderId="9" xfId="0" applyFont="1" applyBorder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0" fillId="14" borderId="0" xfId="0" applyFill="1" applyAlignment="1">
      <alignment horizontal="left" vertical="center" wrapText="1"/>
    </xf>
    <xf numFmtId="0" fontId="0" fillId="14" borderId="0" xfId="0" applyFill="1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98/rspb.2016.2743" TargetMode="Externa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73/pnas.0701447104" TargetMode="External"/><Relationship Id="rId1" Type="http://schemas.openxmlformats.org/officeDocument/2006/relationships/hyperlink" Target="https://doi.org/10.1007/s00239-023-10137-w" TargetMode="Externa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073/pnas.0701447104" TargetMode="External"/><Relationship Id="rId1" Type="http://schemas.openxmlformats.org/officeDocument/2006/relationships/hyperlink" Target="https://doi.org/10.1007/s00239-023-10137-w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D14B4-EF27-47E1-917F-181DA32D110F}">
  <dimension ref="A1:I64"/>
  <sheetViews>
    <sheetView tabSelected="1" zoomScaleNormal="100" workbookViewId="0"/>
  </sheetViews>
  <sheetFormatPr defaultRowHeight="15" x14ac:dyDescent="0.25"/>
  <cols>
    <col min="1" max="1" width="23.7109375" customWidth="1"/>
    <col min="2" max="2" width="11.7109375" customWidth="1"/>
    <col min="4" max="4" width="10.28515625" customWidth="1"/>
    <col min="7" max="11" width="9.140625" customWidth="1"/>
    <col min="13" max="13" width="8.7109375" customWidth="1"/>
  </cols>
  <sheetData>
    <row r="1" spans="1:6" x14ac:dyDescent="0.25">
      <c r="A1" t="s">
        <v>814</v>
      </c>
    </row>
    <row r="2" spans="1:6" ht="14.25" customHeight="1" x14ac:dyDescent="0.25">
      <c r="A2" s="12"/>
      <c r="B2" s="102" t="s">
        <v>26</v>
      </c>
      <c r="C2" s="103"/>
      <c r="D2" s="103"/>
      <c r="E2" s="104"/>
      <c r="F2" s="8"/>
    </row>
    <row r="3" spans="1:6" x14ac:dyDescent="0.25">
      <c r="A3" s="13"/>
      <c r="B3" s="3" t="s">
        <v>493</v>
      </c>
      <c r="C3" s="1" t="s">
        <v>13</v>
      </c>
      <c r="D3" s="1" t="s">
        <v>813</v>
      </c>
      <c r="E3" s="4" t="s">
        <v>24</v>
      </c>
      <c r="F3" s="6"/>
    </row>
    <row r="4" spans="1:6" ht="16.5" x14ac:dyDescent="0.25">
      <c r="A4" s="12" t="s">
        <v>19</v>
      </c>
      <c r="B4" s="6" t="s">
        <v>28</v>
      </c>
      <c r="C4" s="7" t="s">
        <v>810</v>
      </c>
      <c r="D4" s="7" t="s">
        <v>29</v>
      </c>
      <c r="E4" s="5">
        <v>474</v>
      </c>
      <c r="F4" s="9"/>
    </row>
    <row r="5" spans="1:6" ht="16.5" x14ac:dyDescent="0.25">
      <c r="A5" s="12" t="s">
        <v>5</v>
      </c>
      <c r="B5" s="6" t="s">
        <v>30</v>
      </c>
      <c r="C5" s="7" t="s">
        <v>31</v>
      </c>
      <c r="D5" s="7" t="s">
        <v>32</v>
      </c>
      <c r="E5" s="5" t="s">
        <v>33</v>
      </c>
    </row>
    <row r="6" spans="1:6" ht="16.5" x14ac:dyDescent="0.25">
      <c r="A6" s="12" t="s">
        <v>16</v>
      </c>
      <c r="B6" s="6" t="s">
        <v>50</v>
      </c>
      <c r="C6" s="7" t="s">
        <v>27</v>
      </c>
      <c r="D6" s="7" t="s">
        <v>27</v>
      </c>
      <c r="E6" s="5">
        <v>489</v>
      </c>
    </row>
    <row r="7" spans="1:6" ht="16.5" x14ac:dyDescent="0.25">
      <c r="A7" s="12" t="s">
        <v>8</v>
      </c>
      <c r="B7" s="6" t="s">
        <v>51</v>
      </c>
      <c r="C7" s="7" t="s">
        <v>52</v>
      </c>
      <c r="D7" s="7" t="s">
        <v>54</v>
      </c>
      <c r="E7" s="5" t="s">
        <v>34</v>
      </c>
    </row>
    <row r="8" spans="1:6" ht="16.5" x14ac:dyDescent="0.25">
      <c r="A8" s="12" t="s">
        <v>10</v>
      </c>
      <c r="B8" s="6" t="s">
        <v>807</v>
      </c>
      <c r="C8" s="7" t="s">
        <v>57</v>
      </c>
      <c r="D8" s="7" t="s">
        <v>805</v>
      </c>
      <c r="E8" s="5" t="s">
        <v>35</v>
      </c>
    </row>
    <row r="9" spans="1:6" ht="16.5" x14ac:dyDescent="0.25">
      <c r="A9" s="12" t="s">
        <v>20</v>
      </c>
      <c r="B9" s="6" t="s">
        <v>808</v>
      </c>
      <c r="C9" s="7" t="s">
        <v>60</v>
      </c>
      <c r="D9" s="7" t="s">
        <v>61</v>
      </c>
      <c r="E9" s="5" t="s">
        <v>36</v>
      </c>
    </row>
    <row r="10" spans="1:6" ht="16.5" x14ac:dyDescent="0.25">
      <c r="A10" s="12" t="s">
        <v>9</v>
      </c>
      <c r="B10" s="6" t="s">
        <v>63</v>
      </c>
      <c r="C10" s="7" t="s">
        <v>809</v>
      </c>
      <c r="D10" s="7" t="s">
        <v>66</v>
      </c>
      <c r="E10" s="5" t="s">
        <v>34</v>
      </c>
    </row>
    <row r="11" spans="1:6" ht="16.5" x14ac:dyDescent="0.25">
      <c r="A11" s="12" t="s">
        <v>11</v>
      </c>
      <c r="B11" s="6" t="s">
        <v>67</v>
      </c>
      <c r="C11" s="7" t="s">
        <v>68</v>
      </c>
      <c r="D11" s="7" t="s">
        <v>69</v>
      </c>
      <c r="E11" s="5">
        <v>488</v>
      </c>
    </row>
    <row r="12" spans="1:6" ht="16.5" x14ac:dyDescent="0.25">
      <c r="A12" s="12" t="s">
        <v>3</v>
      </c>
      <c r="B12" s="6" t="s">
        <v>72</v>
      </c>
      <c r="C12" s="7" t="s">
        <v>27</v>
      </c>
      <c r="D12" s="7" t="s">
        <v>73</v>
      </c>
      <c r="E12" s="5" t="s">
        <v>37</v>
      </c>
    </row>
    <row r="13" spans="1:6" ht="16.5" x14ac:dyDescent="0.25">
      <c r="A13" s="12" t="s">
        <v>7</v>
      </c>
      <c r="B13" s="6" t="s">
        <v>75</v>
      </c>
      <c r="C13" s="7" t="s">
        <v>77</v>
      </c>
      <c r="D13" s="7" t="s">
        <v>79</v>
      </c>
      <c r="E13" s="5" t="s">
        <v>36</v>
      </c>
    </row>
    <row r="14" spans="1:6" ht="16.5" x14ac:dyDescent="0.25">
      <c r="A14" s="12" t="s">
        <v>14</v>
      </c>
      <c r="B14" s="6" t="s">
        <v>75</v>
      </c>
      <c r="C14" s="7" t="s">
        <v>27</v>
      </c>
      <c r="D14" s="7" t="s">
        <v>27</v>
      </c>
      <c r="E14" s="5">
        <v>496</v>
      </c>
    </row>
    <row r="15" spans="1:6" ht="16.5" x14ac:dyDescent="0.25">
      <c r="A15" s="12" t="s">
        <v>0</v>
      </c>
      <c r="B15" s="6" t="s">
        <v>811</v>
      </c>
      <c r="C15" s="7" t="s">
        <v>812</v>
      </c>
      <c r="D15" s="7" t="s">
        <v>806</v>
      </c>
      <c r="E15" s="5" t="s">
        <v>38</v>
      </c>
    </row>
    <row r="16" spans="1:6" ht="16.5" x14ac:dyDescent="0.25">
      <c r="A16" s="12" t="s">
        <v>15</v>
      </c>
      <c r="B16" s="6" t="s">
        <v>84</v>
      </c>
      <c r="C16" s="7" t="s">
        <v>85</v>
      </c>
      <c r="D16" s="7" t="s">
        <v>86</v>
      </c>
      <c r="E16" s="5">
        <v>487</v>
      </c>
    </row>
    <row r="17" spans="1:9" ht="16.5" x14ac:dyDescent="0.25">
      <c r="A17" s="12" t="s">
        <v>17</v>
      </c>
      <c r="B17" s="6" t="s">
        <v>89</v>
      </c>
      <c r="C17" s="7" t="s">
        <v>27</v>
      </c>
      <c r="D17" s="7" t="s">
        <v>91</v>
      </c>
      <c r="E17" s="5">
        <v>481</v>
      </c>
    </row>
    <row r="18" spans="1:9" ht="16.5" x14ac:dyDescent="0.25">
      <c r="A18" s="12" t="s">
        <v>4</v>
      </c>
      <c r="B18" s="6" t="s">
        <v>61</v>
      </c>
      <c r="C18" s="7" t="s">
        <v>94</v>
      </c>
      <c r="D18" s="7" t="s">
        <v>95</v>
      </c>
      <c r="E18" s="5" t="s">
        <v>39</v>
      </c>
    </row>
    <row r="19" spans="1:9" ht="16.5" x14ac:dyDescent="0.25">
      <c r="A19" s="12" t="s">
        <v>1</v>
      </c>
      <c r="B19" s="6" t="s">
        <v>104</v>
      </c>
      <c r="C19" s="7" t="s">
        <v>94</v>
      </c>
      <c r="D19" s="7" t="s">
        <v>96</v>
      </c>
      <c r="E19" s="5" t="s">
        <v>40</v>
      </c>
    </row>
    <row r="20" spans="1:9" ht="16.5" x14ac:dyDescent="0.25">
      <c r="A20" s="12" t="s">
        <v>12</v>
      </c>
      <c r="B20" s="6" t="s">
        <v>97</v>
      </c>
      <c r="C20" s="7"/>
      <c r="D20" s="7" t="s">
        <v>99</v>
      </c>
      <c r="E20" s="5">
        <v>497</v>
      </c>
    </row>
    <row r="21" spans="1:9" ht="16.5" x14ac:dyDescent="0.25">
      <c r="A21" s="12" t="s">
        <v>18</v>
      </c>
      <c r="B21" s="6" t="s">
        <v>72</v>
      </c>
      <c r="C21" s="7" t="s">
        <v>100</v>
      </c>
      <c r="D21" s="7" t="s">
        <v>102</v>
      </c>
      <c r="E21" s="5" t="s">
        <v>34</v>
      </c>
    </row>
    <row r="22" spans="1:9" ht="16.5" x14ac:dyDescent="0.25">
      <c r="A22" s="12" t="s">
        <v>2</v>
      </c>
      <c r="B22" s="6" t="s">
        <v>104</v>
      </c>
      <c r="C22" s="7" t="s">
        <v>94</v>
      </c>
      <c r="D22" s="7" t="s">
        <v>102</v>
      </c>
      <c r="E22" s="5" t="s">
        <v>38</v>
      </c>
    </row>
    <row r="23" spans="1:9" ht="16.5" x14ac:dyDescent="0.25">
      <c r="A23" s="12" t="s">
        <v>25</v>
      </c>
      <c r="B23" s="6" t="s">
        <v>106</v>
      </c>
      <c r="C23" s="7" t="s">
        <v>105</v>
      </c>
      <c r="D23" s="7" t="s">
        <v>27</v>
      </c>
      <c r="E23" s="5">
        <v>477</v>
      </c>
    </row>
    <row r="24" spans="1:9" ht="16.5" x14ac:dyDescent="0.25">
      <c r="A24" s="12" t="s">
        <v>41</v>
      </c>
      <c r="B24" s="6" t="s">
        <v>108</v>
      </c>
      <c r="C24" s="7" t="s">
        <v>110</v>
      </c>
      <c r="D24" s="7" t="s">
        <v>111</v>
      </c>
      <c r="E24" s="5" t="s">
        <v>42</v>
      </c>
    </row>
    <row r="25" spans="1:9" ht="16.5" x14ac:dyDescent="0.25">
      <c r="A25" s="12" t="s">
        <v>6</v>
      </c>
      <c r="B25" s="6" t="s">
        <v>27</v>
      </c>
      <c r="C25" s="7" t="s">
        <v>112</v>
      </c>
      <c r="D25" s="7" t="s">
        <v>113</v>
      </c>
      <c r="E25" s="5" t="s">
        <v>33</v>
      </c>
    </row>
    <row r="26" spans="1:9" x14ac:dyDescent="0.25">
      <c r="A26" s="12"/>
      <c r="B26" s="6"/>
      <c r="C26" s="7"/>
      <c r="D26" s="7"/>
      <c r="E26" s="5"/>
    </row>
    <row r="27" spans="1:9" x14ac:dyDescent="0.25">
      <c r="A27" s="12" t="s">
        <v>21</v>
      </c>
      <c r="B27" s="6">
        <v>493</v>
      </c>
      <c r="C27" s="7">
        <v>359</v>
      </c>
      <c r="D27" s="7">
        <v>490</v>
      </c>
      <c r="E27" s="5">
        <v>474</v>
      </c>
    </row>
    <row r="28" spans="1:9" x14ac:dyDescent="0.25">
      <c r="A28" s="12" t="s">
        <v>22</v>
      </c>
      <c r="B28" s="6">
        <v>512</v>
      </c>
      <c r="C28" s="7">
        <v>450</v>
      </c>
      <c r="D28" s="7">
        <v>567</v>
      </c>
      <c r="E28" s="5">
        <v>497</v>
      </c>
    </row>
    <row r="29" spans="1:9" x14ac:dyDescent="0.25">
      <c r="A29" s="12" t="s">
        <v>23</v>
      </c>
      <c r="B29" s="6">
        <v>19</v>
      </c>
      <c r="C29" s="7">
        <v>91</v>
      </c>
      <c r="D29" s="7">
        <v>77</v>
      </c>
      <c r="E29" s="5">
        <v>23</v>
      </c>
    </row>
    <row r="31" spans="1:9" x14ac:dyDescent="0.25">
      <c r="A31" s="105" t="s">
        <v>59</v>
      </c>
      <c r="B31" s="105"/>
      <c r="C31" s="105"/>
      <c r="D31" s="105"/>
      <c r="E31" s="105"/>
      <c r="F31" s="105"/>
      <c r="G31" s="105"/>
      <c r="H31" s="105"/>
      <c r="I31" s="105"/>
    </row>
    <row r="32" spans="1:9" ht="15" customHeight="1" x14ac:dyDescent="0.25">
      <c r="A32" s="100" t="s">
        <v>44</v>
      </c>
      <c r="B32" s="100"/>
      <c r="C32" s="100"/>
      <c r="D32" s="100"/>
      <c r="E32" s="100"/>
      <c r="F32" s="100"/>
      <c r="G32" s="100"/>
      <c r="H32" s="100"/>
      <c r="I32" s="100"/>
    </row>
    <row r="33" spans="1:9" ht="15" customHeight="1" x14ac:dyDescent="0.25">
      <c r="A33" s="98" t="s">
        <v>45</v>
      </c>
      <c r="B33" s="98"/>
      <c r="C33" s="98"/>
      <c r="D33" s="98"/>
      <c r="E33" s="98"/>
      <c r="F33" s="98"/>
      <c r="G33" s="98"/>
      <c r="H33" s="98"/>
      <c r="I33" s="98"/>
    </row>
    <row r="34" spans="1:9" ht="16.5" customHeight="1" x14ac:dyDescent="0.25">
      <c r="A34" s="100" t="s">
        <v>46</v>
      </c>
      <c r="B34" s="100"/>
      <c r="C34" s="100"/>
      <c r="D34" s="100"/>
      <c r="E34" s="100"/>
      <c r="F34" s="100"/>
      <c r="G34" s="100"/>
      <c r="H34" s="100"/>
      <c r="I34" s="100"/>
    </row>
    <row r="35" spans="1:9" x14ac:dyDescent="0.25">
      <c r="A35" s="98" t="s">
        <v>47</v>
      </c>
      <c r="B35" s="98"/>
      <c r="C35" s="98"/>
      <c r="D35" s="98"/>
      <c r="E35" s="98"/>
      <c r="F35" s="98"/>
      <c r="G35" s="98"/>
      <c r="H35" s="98"/>
      <c r="I35" s="98"/>
    </row>
    <row r="36" spans="1:9" x14ac:dyDescent="0.25">
      <c r="A36" s="98" t="s">
        <v>48</v>
      </c>
      <c r="B36" s="98"/>
      <c r="C36" s="98"/>
      <c r="D36" s="98"/>
      <c r="E36" s="98"/>
      <c r="F36" s="98"/>
      <c r="G36" s="98"/>
      <c r="H36" s="98"/>
      <c r="I36" s="98"/>
    </row>
    <row r="37" spans="1:9" x14ac:dyDescent="0.25">
      <c r="A37" s="98" t="s">
        <v>49</v>
      </c>
      <c r="B37" s="98"/>
      <c r="C37" s="98"/>
      <c r="D37" s="98"/>
      <c r="E37" s="98"/>
      <c r="F37" s="98"/>
      <c r="G37" s="98"/>
      <c r="H37" s="98"/>
      <c r="I37" s="98"/>
    </row>
    <row r="38" spans="1:9" x14ac:dyDescent="0.25">
      <c r="A38" s="98" t="s">
        <v>43</v>
      </c>
      <c r="B38" s="98"/>
      <c r="C38" s="98"/>
      <c r="D38" s="98"/>
      <c r="E38" s="98"/>
      <c r="F38" s="98"/>
      <c r="G38" s="98"/>
      <c r="H38" s="98"/>
      <c r="I38" s="98"/>
    </row>
    <row r="39" spans="1:9" x14ac:dyDescent="0.25">
      <c r="A39" s="98" t="s">
        <v>53</v>
      </c>
      <c r="B39" s="98"/>
      <c r="C39" s="98"/>
      <c r="D39" s="98"/>
      <c r="E39" s="98"/>
      <c r="F39" s="98"/>
      <c r="G39" s="98"/>
      <c r="H39" s="98"/>
      <c r="I39" s="98"/>
    </row>
    <row r="40" spans="1:9" x14ac:dyDescent="0.25">
      <c r="A40" s="98" t="s">
        <v>55</v>
      </c>
      <c r="B40" s="98"/>
      <c r="C40" s="98"/>
      <c r="D40" s="98"/>
      <c r="E40" s="98"/>
      <c r="F40" s="98"/>
      <c r="G40" s="98"/>
      <c r="H40" s="98"/>
      <c r="I40" s="98"/>
    </row>
    <row r="41" spans="1:9" x14ac:dyDescent="0.25">
      <c r="A41" s="98" t="s">
        <v>56</v>
      </c>
      <c r="B41" s="98"/>
      <c r="C41" s="98"/>
      <c r="D41" s="98"/>
      <c r="E41" s="98"/>
      <c r="F41" s="98"/>
      <c r="G41" s="98"/>
      <c r="H41" s="98"/>
      <c r="I41" s="98"/>
    </row>
    <row r="42" spans="1:9" x14ac:dyDescent="0.25">
      <c r="A42" s="98" t="s">
        <v>58</v>
      </c>
      <c r="B42" s="98"/>
      <c r="C42" s="98"/>
      <c r="D42" s="98"/>
      <c r="E42" s="98"/>
      <c r="F42" s="98"/>
      <c r="G42" s="98"/>
      <c r="H42" s="98"/>
      <c r="I42" s="98"/>
    </row>
    <row r="43" spans="1:9" x14ac:dyDescent="0.25">
      <c r="A43" s="98" t="s">
        <v>62</v>
      </c>
      <c r="B43" s="98"/>
      <c r="C43" s="98"/>
      <c r="D43" s="98"/>
      <c r="E43" s="98"/>
      <c r="F43" s="98"/>
      <c r="G43" s="98"/>
      <c r="H43" s="98"/>
      <c r="I43" s="98"/>
    </row>
    <row r="44" spans="1:9" x14ac:dyDescent="0.25">
      <c r="A44" s="98" t="s">
        <v>64</v>
      </c>
      <c r="B44" s="98"/>
      <c r="C44" s="98"/>
      <c r="D44" s="98"/>
      <c r="E44" s="98"/>
      <c r="F44" s="98"/>
      <c r="G44" s="98"/>
      <c r="H44" s="98"/>
      <c r="I44" s="98"/>
    </row>
    <row r="45" spans="1:9" x14ac:dyDescent="0.25">
      <c r="A45" s="98" t="s">
        <v>65</v>
      </c>
      <c r="B45" s="98"/>
      <c r="C45" s="98"/>
      <c r="D45" s="98"/>
      <c r="E45" s="98"/>
      <c r="F45" s="98"/>
      <c r="G45" s="98"/>
      <c r="H45" s="98"/>
      <c r="I45" s="98"/>
    </row>
    <row r="46" spans="1:9" x14ac:dyDescent="0.25">
      <c r="A46" s="98" t="s">
        <v>70</v>
      </c>
      <c r="B46" s="98"/>
      <c r="C46" s="98"/>
      <c r="D46" s="98"/>
      <c r="E46" s="98"/>
      <c r="F46" s="98"/>
      <c r="G46" s="98"/>
      <c r="H46" s="98"/>
      <c r="I46" s="98"/>
    </row>
    <row r="47" spans="1:9" x14ac:dyDescent="0.25">
      <c r="A47" s="98" t="s">
        <v>71</v>
      </c>
      <c r="B47" s="98"/>
      <c r="C47" s="98"/>
      <c r="D47" s="98"/>
      <c r="E47" s="98"/>
      <c r="F47" s="98"/>
      <c r="G47" s="98"/>
      <c r="H47" s="98"/>
      <c r="I47" s="98"/>
    </row>
    <row r="48" spans="1:9" x14ac:dyDescent="0.25">
      <c r="A48" s="98" t="s">
        <v>74</v>
      </c>
      <c r="B48" s="98"/>
      <c r="C48" s="98"/>
      <c r="D48" s="98"/>
      <c r="E48" s="98"/>
      <c r="F48" s="98"/>
      <c r="G48" s="98"/>
      <c r="H48" s="98"/>
      <c r="I48" s="98"/>
    </row>
    <row r="49" spans="1:9" x14ac:dyDescent="0.25">
      <c r="A49" s="98" t="s">
        <v>76</v>
      </c>
      <c r="B49" s="98"/>
      <c r="C49" s="98"/>
      <c r="D49" s="98"/>
      <c r="E49" s="98"/>
      <c r="F49" s="98"/>
      <c r="G49" s="98"/>
      <c r="H49" s="98"/>
      <c r="I49" s="98"/>
    </row>
    <row r="50" spans="1:9" x14ac:dyDescent="0.25">
      <c r="A50" s="98" t="s">
        <v>78</v>
      </c>
      <c r="B50" s="98"/>
      <c r="C50" s="98"/>
      <c r="D50" s="98"/>
      <c r="E50" s="98"/>
      <c r="F50" s="98"/>
      <c r="G50" s="98"/>
      <c r="H50" s="98"/>
      <c r="I50" s="98"/>
    </row>
    <row r="51" spans="1:9" x14ac:dyDescent="0.25">
      <c r="A51" s="98" t="s">
        <v>80</v>
      </c>
      <c r="B51" s="98"/>
      <c r="C51" s="98"/>
      <c r="D51" s="98"/>
      <c r="E51" s="98"/>
      <c r="F51" s="98"/>
      <c r="G51" s="98"/>
      <c r="H51" s="98"/>
      <c r="I51" s="98"/>
    </row>
    <row r="52" spans="1:9" x14ac:dyDescent="0.25">
      <c r="A52" s="98" t="s">
        <v>81</v>
      </c>
      <c r="B52" s="98"/>
      <c r="C52" s="98"/>
      <c r="D52" s="98"/>
      <c r="E52" s="98"/>
      <c r="F52" s="98"/>
      <c r="G52" s="98"/>
      <c r="H52" s="98"/>
      <c r="I52" s="98"/>
    </row>
    <row r="53" spans="1:9" x14ac:dyDescent="0.25">
      <c r="A53" s="98" t="s">
        <v>83</v>
      </c>
      <c r="B53" s="98"/>
      <c r="C53" s="98"/>
      <c r="D53" s="98"/>
      <c r="E53" s="98"/>
      <c r="F53" s="98"/>
      <c r="G53" s="98"/>
      <c r="H53" s="98"/>
      <c r="I53" s="98"/>
    </row>
    <row r="54" spans="1:9" x14ac:dyDescent="0.25">
      <c r="A54" s="98" t="s">
        <v>82</v>
      </c>
      <c r="B54" s="98"/>
      <c r="C54" s="98"/>
      <c r="D54" s="98"/>
      <c r="E54" s="98"/>
      <c r="F54" s="98"/>
      <c r="G54" s="98"/>
      <c r="H54" s="98"/>
      <c r="I54" s="98"/>
    </row>
    <row r="55" spans="1:9" x14ac:dyDescent="0.25">
      <c r="A55" s="98" t="s">
        <v>87</v>
      </c>
      <c r="B55" s="98"/>
      <c r="C55" s="98"/>
      <c r="D55" s="98"/>
      <c r="E55" s="98"/>
      <c r="F55" s="98"/>
      <c r="G55" s="98"/>
      <c r="H55" s="98"/>
      <c r="I55" s="98"/>
    </row>
    <row r="56" spans="1:9" x14ac:dyDescent="0.25">
      <c r="A56" s="100" t="s">
        <v>88</v>
      </c>
      <c r="B56" s="100"/>
      <c r="C56" s="100"/>
      <c r="D56" s="100"/>
      <c r="E56" s="100"/>
      <c r="F56" s="100"/>
      <c r="G56" s="100"/>
      <c r="H56" s="100"/>
      <c r="I56" s="100"/>
    </row>
    <row r="57" spans="1:9" x14ac:dyDescent="0.25">
      <c r="A57" s="100" t="s">
        <v>90</v>
      </c>
      <c r="B57" s="100"/>
      <c r="C57" s="100"/>
      <c r="D57" s="100"/>
      <c r="E57" s="100"/>
      <c r="F57" s="100"/>
      <c r="G57" s="100"/>
      <c r="H57" s="100"/>
      <c r="I57" s="100"/>
    </row>
    <row r="58" spans="1:9" x14ac:dyDescent="0.25">
      <c r="A58" s="101" t="s">
        <v>92</v>
      </c>
      <c r="B58" s="101"/>
      <c r="C58" s="101"/>
      <c r="D58" s="101"/>
      <c r="E58" s="101"/>
      <c r="F58" s="101"/>
      <c r="G58" s="101"/>
      <c r="H58" s="101"/>
      <c r="I58" s="101"/>
    </row>
    <row r="59" spans="1:9" x14ac:dyDescent="0.25">
      <c r="A59" s="99" t="s">
        <v>93</v>
      </c>
      <c r="B59" s="99"/>
      <c r="C59" s="99"/>
      <c r="D59" s="99"/>
      <c r="E59" s="99"/>
      <c r="F59" s="99"/>
      <c r="G59" s="99"/>
      <c r="H59" s="99"/>
      <c r="I59" s="99"/>
    </row>
    <row r="60" spans="1:9" x14ac:dyDescent="0.25">
      <c r="A60" s="97" t="s">
        <v>98</v>
      </c>
      <c r="B60" s="97"/>
      <c r="C60" s="97"/>
      <c r="D60" s="97"/>
      <c r="E60" s="97"/>
      <c r="F60" s="97"/>
      <c r="G60" s="97"/>
      <c r="H60" s="97"/>
      <c r="I60" s="97"/>
    </row>
    <row r="61" spans="1:9" x14ac:dyDescent="0.25">
      <c r="A61" s="97" t="s">
        <v>101</v>
      </c>
      <c r="B61" s="97"/>
      <c r="C61" s="97"/>
      <c r="D61" s="97"/>
      <c r="E61" s="97"/>
      <c r="F61" s="97"/>
      <c r="G61" s="97"/>
      <c r="H61" s="97"/>
      <c r="I61" s="97"/>
    </row>
    <row r="62" spans="1:9" x14ac:dyDescent="0.25">
      <c r="A62" s="97" t="s">
        <v>103</v>
      </c>
      <c r="B62" s="97"/>
      <c r="C62" s="97"/>
      <c r="D62" s="97"/>
      <c r="E62" s="97"/>
      <c r="F62" s="97"/>
      <c r="G62" s="97"/>
      <c r="H62" s="97"/>
      <c r="I62" s="97"/>
    </row>
    <row r="63" spans="1:9" x14ac:dyDescent="0.25">
      <c r="A63" s="97" t="s">
        <v>107</v>
      </c>
      <c r="B63" s="97"/>
      <c r="C63" s="97"/>
      <c r="D63" s="97"/>
      <c r="E63" s="97"/>
      <c r="F63" s="97"/>
      <c r="G63" s="97"/>
      <c r="H63" s="97"/>
      <c r="I63" s="97"/>
    </row>
    <row r="64" spans="1:9" x14ac:dyDescent="0.25">
      <c r="A64" s="97" t="s">
        <v>109</v>
      </c>
      <c r="B64" s="97"/>
      <c r="C64" s="97"/>
      <c r="D64" s="97"/>
      <c r="E64" s="97"/>
      <c r="F64" s="97"/>
      <c r="G64" s="97"/>
      <c r="H64" s="97"/>
      <c r="I64" s="97"/>
    </row>
  </sheetData>
  <sortState xmlns:xlrd2="http://schemas.microsoft.com/office/spreadsheetml/2017/richdata2" ref="A4:E25">
    <sortCondition ref="A4:A25"/>
  </sortState>
  <mergeCells count="35">
    <mergeCell ref="A36:I36"/>
    <mergeCell ref="B2:E2"/>
    <mergeCell ref="A32:I32"/>
    <mergeCell ref="A33:I33"/>
    <mergeCell ref="A34:I34"/>
    <mergeCell ref="A35:I35"/>
    <mergeCell ref="A31:I31"/>
    <mergeCell ref="A37:I37"/>
    <mergeCell ref="A60:I60"/>
    <mergeCell ref="A61:I61"/>
    <mergeCell ref="A59:I59"/>
    <mergeCell ref="A48:I48"/>
    <mergeCell ref="A49:I49"/>
    <mergeCell ref="A50:I50"/>
    <mergeCell ref="A51:I51"/>
    <mergeCell ref="A52:I52"/>
    <mergeCell ref="A53:I53"/>
    <mergeCell ref="A54:I54"/>
    <mergeCell ref="A55:I55"/>
    <mergeCell ref="A56:I56"/>
    <mergeCell ref="A57:I57"/>
    <mergeCell ref="A58:I58"/>
    <mergeCell ref="A44:I44"/>
    <mergeCell ref="A63:I63"/>
    <mergeCell ref="A62:I62"/>
    <mergeCell ref="A64:I64"/>
    <mergeCell ref="A47:I47"/>
    <mergeCell ref="A38:I38"/>
    <mergeCell ref="A45:I45"/>
    <mergeCell ref="A46:I46"/>
    <mergeCell ref="A39:I39"/>
    <mergeCell ref="A40:I40"/>
    <mergeCell ref="A41:I41"/>
    <mergeCell ref="A42:I42"/>
    <mergeCell ref="A43:I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CA51C8-8F72-48CB-AC7D-2B9BD8A4ADC7}">
  <dimension ref="A1:DW223"/>
  <sheetViews>
    <sheetView workbookViewId="0"/>
  </sheetViews>
  <sheetFormatPr defaultRowHeight="15" x14ac:dyDescent="0.25"/>
  <cols>
    <col min="1" max="1" width="39" style="18" customWidth="1"/>
    <col min="2" max="2" width="10.42578125" style="19" customWidth="1"/>
    <col min="3" max="16384" width="9.140625" style="18"/>
  </cols>
  <sheetData>
    <row r="1" spans="1:127" x14ac:dyDescent="0.25">
      <c r="A1" t="s">
        <v>833</v>
      </c>
    </row>
    <row r="2" spans="1:127" x14ac:dyDescent="0.25">
      <c r="A2" s="18" t="s">
        <v>114</v>
      </c>
      <c r="C2" s="20">
        <v>40</v>
      </c>
      <c r="D2" s="20">
        <v>43</v>
      </c>
      <c r="E2" s="20">
        <v>44</v>
      </c>
      <c r="F2" s="20">
        <v>45</v>
      </c>
      <c r="G2" s="20">
        <v>47</v>
      </c>
      <c r="H2" s="20">
        <v>48</v>
      </c>
      <c r="I2" s="20">
        <v>79</v>
      </c>
      <c r="J2" s="20">
        <v>82</v>
      </c>
      <c r="K2" s="20">
        <v>83</v>
      </c>
      <c r="L2" s="20">
        <v>85</v>
      </c>
      <c r="M2" s="20">
        <v>86</v>
      </c>
      <c r="N2" s="20">
        <v>87</v>
      </c>
      <c r="O2" s="20">
        <v>88</v>
      </c>
      <c r="P2" s="20">
        <v>89</v>
      </c>
      <c r="Q2" s="20">
        <v>90</v>
      </c>
      <c r="R2" s="20">
        <v>91</v>
      </c>
      <c r="S2" s="20">
        <v>93</v>
      </c>
      <c r="T2" s="20">
        <v>94</v>
      </c>
      <c r="U2" s="20">
        <v>95</v>
      </c>
      <c r="V2" s="20">
        <v>97</v>
      </c>
      <c r="W2" s="20">
        <v>98</v>
      </c>
      <c r="X2" s="20">
        <v>102</v>
      </c>
      <c r="Y2" s="20">
        <v>103</v>
      </c>
      <c r="Z2" s="20">
        <v>109</v>
      </c>
      <c r="AA2" s="20">
        <v>110</v>
      </c>
      <c r="AB2" s="20">
        <v>111</v>
      </c>
      <c r="AC2" s="20">
        <v>112</v>
      </c>
      <c r="AD2" s="20">
        <v>113</v>
      </c>
      <c r="AE2" s="20">
        <v>114</v>
      </c>
      <c r="AF2" s="20">
        <v>115</v>
      </c>
      <c r="AG2" s="20">
        <v>116</v>
      </c>
      <c r="AH2" s="20">
        <v>117</v>
      </c>
      <c r="AI2" s="20">
        <v>118</v>
      </c>
      <c r="AJ2" s="20">
        <v>119</v>
      </c>
      <c r="AK2" s="20">
        <v>120</v>
      </c>
      <c r="AL2" s="20">
        <v>121</v>
      </c>
      <c r="AM2" s="20">
        <v>122</v>
      </c>
      <c r="AN2" s="20">
        <v>123</v>
      </c>
      <c r="AO2" s="20">
        <v>124</v>
      </c>
      <c r="AP2" s="20">
        <v>125</v>
      </c>
      <c r="AQ2" s="20">
        <v>126</v>
      </c>
      <c r="AR2" s="20">
        <v>127</v>
      </c>
      <c r="AS2" s="20">
        <v>128</v>
      </c>
      <c r="AT2" s="20">
        <v>129</v>
      </c>
      <c r="AU2" s="20">
        <v>160</v>
      </c>
      <c r="AV2" s="20">
        <v>163</v>
      </c>
      <c r="AW2" s="20">
        <v>164</v>
      </c>
      <c r="AX2" s="20">
        <v>165</v>
      </c>
      <c r="AY2" s="20">
        <v>166</v>
      </c>
      <c r="AZ2" s="20">
        <v>167</v>
      </c>
      <c r="BA2" s="20">
        <v>168</v>
      </c>
      <c r="BB2" s="20">
        <v>169</v>
      </c>
      <c r="BC2" s="20">
        <v>170</v>
      </c>
      <c r="BD2" s="20">
        <v>171</v>
      </c>
      <c r="BE2" s="20">
        <v>172</v>
      </c>
      <c r="BF2" s="20">
        <v>173</v>
      </c>
      <c r="BG2" s="20">
        <v>174</v>
      </c>
      <c r="BH2" s="20">
        <v>175</v>
      </c>
      <c r="BI2" s="20">
        <v>176</v>
      </c>
      <c r="BJ2" s="20">
        <v>177</v>
      </c>
      <c r="BK2" s="20">
        <v>178</v>
      </c>
      <c r="BL2" s="20">
        <v>179</v>
      </c>
      <c r="BM2" s="20">
        <v>180</v>
      </c>
      <c r="BN2" s="20">
        <v>181</v>
      </c>
      <c r="BO2" s="20">
        <v>182</v>
      </c>
      <c r="BP2" s="20">
        <v>183</v>
      </c>
      <c r="BQ2" s="20">
        <v>184</v>
      </c>
      <c r="BR2" s="20">
        <v>185</v>
      </c>
      <c r="BS2" s="20">
        <v>186</v>
      </c>
      <c r="BT2" s="20">
        <v>187</v>
      </c>
      <c r="BU2" s="20">
        <v>188</v>
      </c>
      <c r="BV2" s="20">
        <v>189</v>
      </c>
      <c r="BW2" s="20">
        <v>190</v>
      </c>
      <c r="BX2" s="20">
        <v>200</v>
      </c>
      <c r="BY2" s="20">
        <v>201</v>
      </c>
      <c r="BZ2" s="20">
        <v>202</v>
      </c>
      <c r="CA2" s="20">
        <v>203</v>
      </c>
      <c r="CB2" s="20">
        <v>204</v>
      </c>
      <c r="CC2" s="20">
        <v>205</v>
      </c>
      <c r="CD2" s="20">
        <v>206</v>
      </c>
      <c r="CE2" s="20">
        <v>207</v>
      </c>
      <c r="CF2" s="20">
        <v>208</v>
      </c>
      <c r="CG2" s="20">
        <v>209</v>
      </c>
      <c r="CH2" s="20">
        <v>210</v>
      </c>
      <c r="CI2" s="20">
        <v>211</v>
      </c>
      <c r="CJ2" s="20">
        <v>212</v>
      </c>
      <c r="CK2" s="20">
        <v>213</v>
      </c>
      <c r="CL2" s="20">
        <v>214</v>
      </c>
      <c r="CM2" s="20">
        <v>215</v>
      </c>
      <c r="CN2" s="20">
        <v>216</v>
      </c>
      <c r="CO2" s="20">
        <v>219</v>
      </c>
      <c r="CP2" s="20">
        <v>257</v>
      </c>
      <c r="CQ2" s="20">
        <v>258</v>
      </c>
      <c r="CR2" s="20">
        <v>259</v>
      </c>
      <c r="CS2" s="20">
        <v>260</v>
      </c>
      <c r="CT2" s="20">
        <v>261</v>
      </c>
      <c r="CU2" s="20">
        <v>262</v>
      </c>
      <c r="CV2" s="20">
        <v>263</v>
      </c>
      <c r="CW2" s="20">
        <v>264</v>
      </c>
      <c r="CX2" s="20">
        <v>265</v>
      </c>
      <c r="CY2" s="20">
        <v>266</v>
      </c>
      <c r="CZ2" s="20">
        <v>267</v>
      </c>
      <c r="DA2" s="20">
        <v>268</v>
      </c>
      <c r="DB2" s="20">
        <v>269</v>
      </c>
      <c r="DC2" s="20">
        <v>270</v>
      </c>
      <c r="DD2" s="20">
        <v>271</v>
      </c>
      <c r="DE2" s="20">
        <v>272</v>
      </c>
      <c r="DF2" s="20">
        <v>273</v>
      </c>
      <c r="DG2" s="20">
        <v>274</v>
      </c>
      <c r="DH2" s="20">
        <v>275</v>
      </c>
      <c r="DI2" s="20">
        <v>276</v>
      </c>
      <c r="DJ2" s="20">
        <v>283</v>
      </c>
      <c r="DK2" s="20">
        <v>287</v>
      </c>
      <c r="DL2" s="20">
        <v>288</v>
      </c>
      <c r="DM2" s="20">
        <v>289</v>
      </c>
      <c r="DN2" s="20">
        <v>290</v>
      </c>
      <c r="DO2" s="20">
        <v>291</v>
      </c>
      <c r="DP2" s="20">
        <v>292</v>
      </c>
      <c r="DQ2" s="20">
        <v>293</v>
      </c>
      <c r="DR2" s="20">
        <v>294</v>
      </c>
      <c r="DS2" s="20">
        <v>295</v>
      </c>
      <c r="DT2" s="20">
        <v>296</v>
      </c>
      <c r="DU2" s="20">
        <v>297</v>
      </c>
      <c r="DV2" s="20">
        <v>298</v>
      </c>
      <c r="DW2" s="20">
        <v>299</v>
      </c>
    </row>
    <row r="3" spans="1:127" x14ac:dyDescent="0.25">
      <c r="A3" s="18" t="s">
        <v>115</v>
      </c>
      <c r="C3" s="20" t="s">
        <v>116</v>
      </c>
      <c r="D3" s="20" t="s">
        <v>117</v>
      </c>
      <c r="E3" s="20" t="s">
        <v>305</v>
      </c>
      <c r="F3" s="20" t="s">
        <v>306</v>
      </c>
      <c r="G3" s="20" t="s">
        <v>307</v>
      </c>
      <c r="H3" s="20" t="s">
        <v>308</v>
      </c>
      <c r="I3" s="20" t="s">
        <v>309</v>
      </c>
      <c r="J3" s="20" t="s">
        <v>310</v>
      </c>
      <c r="K3" s="20" t="s">
        <v>311</v>
      </c>
      <c r="L3" s="20" t="s">
        <v>118</v>
      </c>
      <c r="M3" s="20" t="s">
        <v>312</v>
      </c>
      <c r="N3" s="20" t="s">
        <v>313</v>
      </c>
      <c r="O3" s="20" t="s">
        <v>119</v>
      </c>
      <c r="P3" s="20" t="s">
        <v>314</v>
      </c>
      <c r="Q3" s="20" t="s">
        <v>315</v>
      </c>
      <c r="R3" s="20" t="s">
        <v>120</v>
      </c>
      <c r="S3" s="20" t="s">
        <v>121</v>
      </c>
      <c r="T3" s="20" t="s">
        <v>122</v>
      </c>
      <c r="U3" s="20" t="s">
        <v>316</v>
      </c>
      <c r="V3" s="20" t="s">
        <v>317</v>
      </c>
      <c r="W3" s="20" t="s">
        <v>318</v>
      </c>
      <c r="X3" s="20" t="s">
        <v>123</v>
      </c>
      <c r="Y3" s="20" t="s">
        <v>319</v>
      </c>
      <c r="Z3" s="20" t="s">
        <v>320</v>
      </c>
      <c r="AA3" s="20" t="s">
        <v>321</v>
      </c>
      <c r="AB3" s="20" t="s">
        <v>124</v>
      </c>
      <c r="AC3" s="20" t="s">
        <v>125</v>
      </c>
      <c r="AD3" s="20" t="s">
        <v>322</v>
      </c>
      <c r="AE3" s="20" t="s">
        <v>126</v>
      </c>
      <c r="AF3" s="20" t="s">
        <v>323</v>
      </c>
      <c r="AG3" s="20" t="s">
        <v>324</v>
      </c>
      <c r="AH3" s="20" t="s">
        <v>325</v>
      </c>
      <c r="AI3" s="20" t="s">
        <v>326</v>
      </c>
      <c r="AJ3" s="20" t="s">
        <v>127</v>
      </c>
      <c r="AK3" s="20" t="s">
        <v>128</v>
      </c>
      <c r="AL3" s="20" t="s">
        <v>327</v>
      </c>
      <c r="AM3" s="20" t="s">
        <v>328</v>
      </c>
      <c r="AN3" s="20" t="s">
        <v>129</v>
      </c>
      <c r="AO3" s="20" t="s">
        <v>329</v>
      </c>
      <c r="AP3" s="20" t="s">
        <v>330</v>
      </c>
      <c r="AQ3" s="20" t="s">
        <v>130</v>
      </c>
      <c r="AR3" s="20" t="s">
        <v>331</v>
      </c>
      <c r="AS3" s="20" t="s">
        <v>332</v>
      </c>
      <c r="AT3" s="20" t="s">
        <v>131</v>
      </c>
      <c r="AU3" s="20" t="s">
        <v>132</v>
      </c>
      <c r="AV3" s="20" t="s">
        <v>333</v>
      </c>
      <c r="AW3" s="20" t="s">
        <v>133</v>
      </c>
      <c r="AX3" s="20" t="s">
        <v>334</v>
      </c>
      <c r="AY3" s="20" t="s">
        <v>335</v>
      </c>
      <c r="AZ3" s="20" t="s">
        <v>336</v>
      </c>
      <c r="BA3" s="20" t="s">
        <v>337</v>
      </c>
      <c r="BB3" s="20" t="s">
        <v>338</v>
      </c>
      <c r="BC3" s="20" t="s">
        <v>339</v>
      </c>
      <c r="BD3" s="20" t="s">
        <v>340</v>
      </c>
      <c r="BE3" s="20" t="s">
        <v>134</v>
      </c>
      <c r="BF3" s="20" t="s">
        <v>135</v>
      </c>
      <c r="BG3" s="20" t="s">
        <v>135</v>
      </c>
      <c r="BH3" s="20" t="s">
        <v>135</v>
      </c>
      <c r="BI3" s="20" t="s">
        <v>135</v>
      </c>
      <c r="BJ3" s="20" t="s">
        <v>135</v>
      </c>
      <c r="BK3" s="20" t="s">
        <v>135</v>
      </c>
      <c r="BL3" s="20" t="s">
        <v>135</v>
      </c>
      <c r="BM3" s="20" t="s">
        <v>135</v>
      </c>
      <c r="BN3" s="20" t="s">
        <v>135</v>
      </c>
      <c r="BO3" s="20" t="s">
        <v>135</v>
      </c>
      <c r="BP3" s="20" t="s">
        <v>135</v>
      </c>
      <c r="BQ3" s="20" t="s">
        <v>135</v>
      </c>
      <c r="BR3" s="20" t="s">
        <v>135</v>
      </c>
      <c r="BS3" s="20" t="s">
        <v>135</v>
      </c>
      <c r="BT3" s="20" t="s">
        <v>135</v>
      </c>
      <c r="BU3" s="20" t="s">
        <v>135</v>
      </c>
      <c r="BV3" s="20" t="s">
        <v>135</v>
      </c>
      <c r="BW3" s="20" t="s">
        <v>135</v>
      </c>
      <c r="BX3" s="20" t="s">
        <v>136</v>
      </c>
      <c r="BY3" s="20" t="s">
        <v>341</v>
      </c>
      <c r="BZ3" s="20" t="s">
        <v>137</v>
      </c>
      <c r="CA3" s="20" t="s">
        <v>342</v>
      </c>
      <c r="CB3" s="20" t="s">
        <v>343</v>
      </c>
      <c r="CC3" s="20" t="s">
        <v>138</v>
      </c>
      <c r="CD3" s="20" t="s">
        <v>344</v>
      </c>
      <c r="CE3" s="20" t="s">
        <v>345</v>
      </c>
      <c r="CF3" s="20" t="s">
        <v>139</v>
      </c>
      <c r="CG3" s="20" t="s">
        <v>346</v>
      </c>
      <c r="CH3" s="20" t="s">
        <v>347</v>
      </c>
      <c r="CI3" s="20" t="s">
        <v>348</v>
      </c>
      <c r="CJ3" s="20" t="s">
        <v>349</v>
      </c>
      <c r="CK3" s="20" t="s">
        <v>350</v>
      </c>
      <c r="CL3" s="20" t="s">
        <v>140</v>
      </c>
      <c r="CM3" s="20" t="s">
        <v>351</v>
      </c>
      <c r="CN3" s="20" t="s">
        <v>352</v>
      </c>
      <c r="CO3" s="20" t="s">
        <v>353</v>
      </c>
      <c r="CP3" s="20" t="s">
        <v>141</v>
      </c>
      <c r="CQ3" s="20" t="s">
        <v>354</v>
      </c>
      <c r="CR3" s="20" t="s">
        <v>142</v>
      </c>
      <c r="CS3" s="20" t="s">
        <v>143</v>
      </c>
      <c r="CT3" s="20" t="s">
        <v>144</v>
      </c>
      <c r="CU3" s="20" t="s">
        <v>145</v>
      </c>
      <c r="CV3" s="20" t="s">
        <v>146</v>
      </c>
      <c r="CW3" s="20" t="s">
        <v>355</v>
      </c>
      <c r="CX3" s="20" t="s">
        <v>356</v>
      </c>
      <c r="CY3" s="20" t="s">
        <v>147</v>
      </c>
      <c r="CZ3" s="20" t="s">
        <v>357</v>
      </c>
      <c r="DA3" s="20" t="s">
        <v>358</v>
      </c>
      <c r="DB3" s="20" t="s">
        <v>148</v>
      </c>
      <c r="DC3" s="20" t="s">
        <v>149</v>
      </c>
      <c r="DD3" s="20" t="s">
        <v>359</v>
      </c>
      <c r="DE3" s="20" t="s">
        <v>360</v>
      </c>
      <c r="DF3" s="20" t="s">
        <v>361</v>
      </c>
      <c r="DG3" s="20" t="s">
        <v>150</v>
      </c>
      <c r="DH3" s="20" t="s">
        <v>151</v>
      </c>
      <c r="DI3" s="20" t="s">
        <v>362</v>
      </c>
      <c r="DJ3" s="20" t="s">
        <v>363</v>
      </c>
      <c r="DK3" s="20" t="s">
        <v>152</v>
      </c>
      <c r="DL3" s="20" t="s">
        <v>153</v>
      </c>
      <c r="DM3" s="20" t="s">
        <v>364</v>
      </c>
      <c r="DN3" s="20" t="s">
        <v>365</v>
      </c>
      <c r="DO3" s="20" t="s">
        <v>366</v>
      </c>
      <c r="DP3" s="20" t="s">
        <v>367</v>
      </c>
      <c r="DQ3" s="20" t="s">
        <v>154</v>
      </c>
      <c r="DR3" s="20" t="s">
        <v>368</v>
      </c>
      <c r="DS3" s="20" t="s">
        <v>369</v>
      </c>
      <c r="DT3" s="20" t="s">
        <v>370</v>
      </c>
      <c r="DU3" s="20" t="s">
        <v>155</v>
      </c>
      <c r="DV3" s="20" t="s">
        <v>371</v>
      </c>
      <c r="DW3" s="20" t="s">
        <v>372</v>
      </c>
    </row>
    <row r="4" spans="1:127" s="21" customFormat="1" x14ac:dyDescent="0.25">
      <c r="A4" s="21" t="s">
        <v>156</v>
      </c>
      <c r="B4" s="22" t="s">
        <v>157</v>
      </c>
      <c r="C4" s="58">
        <v>72</v>
      </c>
      <c r="D4" s="58">
        <v>75</v>
      </c>
      <c r="E4" s="58">
        <v>76</v>
      </c>
      <c r="F4" s="58">
        <v>77</v>
      </c>
      <c r="G4" s="58">
        <v>79</v>
      </c>
      <c r="H4" s="58">
        <v>80</v>
      </c>
      <c r="I4" s="58">
        <v>111</v>
      </c>
      <c r="J4" s="58">
        <v>114</v>
      </c>
      <c r="K4" s="58">
        <v>115</v>
      </c>
      <c r="L4" s="58">
        <v>117</v>
      </c>
      <c r="M4" s="58">
        <v>118</v>
      </c>
      <c r="N4" s="58">
        <v>119</v>
      </c>
      <c r="O4" s="58">
        <v>120</v>
      </c>
      <c r="P4" s="58">
        <v>121</v>
      </c>
      <c r="Q4" s="58">
        <v>122</v>
      </c>
      <c r="R4" s="58">
        <v>123</v>
      </c>
      <c r="S4" s="58">
        <v>125</v>
      </c>
      <c r="T4" s="58">
        <v>126</v>
      </c>
      <c r="U4" s="58">
        <v>127</v>
      </c>
      <c r="V4" s="58">
        <v>129</v>
      </c>
      <c r="W4" s="58">
        <v>130</v>
      </c>
      <c r="X4" s="58">
        <v>134</v>
      </c>
      <c r="Y4" s="58">
        <v>135</v>
      </c>
      <c r="Z4" s="58">
        <v>141</v>
      </c>
      <c r="AA4" s="58">
        <v>142</v>
      </c>
      <c r="AB4" s="58">
        <v>143</v>
      </c>
      <c r="AC4" s="58">
        <v>144</v>
      </c>
      <c r="AD4" s="58">
        <v>145</v>
      </c>
      <c r="AE4" s="58">
        <v>146</v>
      </c>
      <c r="AF4" s="58">
        <v>147</v>
      </c>
      <c r="AG4" s="58">
        <v>148</v>
      </c>
      <c r="AH4" s="58">
        <v>149</v>
      </c>
      <c r="AI4" s="58">
        <v>150</v>
      </c>
      <c r="AJ4" s="58">
        <v>151</v>
      </c>
      <c r="AK4" s="58">
        <v>152</v>
      </c>
      <c r="AL4" s="58">
        <v>153</v>
      </c>
      <c r="AM4" s="58">
        <v>154</v>
      </c>
      <c r="AN4" s="58">
        <v>155</v>
      </c>
      <c r="AO4" s="58">
        <v>156</v>
      </c>
      <c r="AP4" s="58">
        <v>157</v>
      </c>
      <c r="AQ4" s="58">
        <v>158</v>
      </c>
      <c r="AR4" s="58">
        <v>159</v>
      </c>
      <c r="AS4" s="58">
        <v>160</v>
      </c>
      <c r="AT4" s="58">
        <v>161</v>
      </c>
      <c r="AU4" s="58">
        <v>193</v>
      </c>
      <c r="AV4" s="58">
        <v>196</v>
      </c>
      <c r="AW4" s="58">
        <v>197</v>
      </c>
      <c r="AX4" s="58">
        <v>198</v>
      </c>
      <c r="AY4" s="58">
        <v>199</v>
      </c>
      <c r="AZ4" s="58">
        <v>200</v>
      </c>
      <c r="BA4" s="58">
        <v>201</v>
      </c>
      <c r="BB4" s="58">
        <v>202</v>
      </c>
      <c r="BC4" s="58">
        <v>203</v>
      </c>
      <c r="BD4" s="58">
        <v>204</v>
      </c>
      <c r="BE4" s="58">
        <v>205</v>
      </c>
      <c r="BF4" s="58">
        <v>208</v>
      </c>
      <c r="BG4" s="58">
        <v>209</v>
      </c>
      <c r="BH4" s="58">
        <v>210</v>
      </c>
      <c r="BI4" s="58">
        <v>211</v>
      </c>
      <c r="BJ4" s="58">
        <v>212</v>
      </c>
      <c r="BK4" s="58">
        <v>213</v>
      </c>
      <c r="BL4" s="58">
        <v>214</v>
      </c>
      <c r="BM4" s="58">
        <v>215</v>
      </c>
      <c r="BN4" s="58">
        <v>216</v>
      </c>
      <c r="BO4" s="58">
        <v>217</v>
      </c>
      <c r="BP4" s="58">
        <v>218</v>
      </c>
      <c r="BQ4" s="58">
        <v>219</v>
      </c>
      <c r="BR4" s="58">
        <v>220</v>
      </c>
      <c r="BS4" s="58">
        <v>221</v>
      </c>
      <c r="BT4" s="58">
        <v>222</v>
      </c>
      <c r="BU4" s="58">
        <v>223</v>
      </c>
      <c r="BV4" s="58">
        <v>224</v>
      </c>
      <c r="BW4" s="58">
        <v>225</v>
      </c>
      <c r="BX4" s="58">
        <v>231</v>
      </c>
      <c r="BY4" s="58">
        <v>232</v>
      </c>
      <c r="BZ4" s="58">
        <v>233</v>
      </c>
      <c r="CA4" s="58">
        <v>234</v>
      </c>
      <c r="CB4" s="58">
        <v>235</v>
      </c>
      <c r="CC4" s="58">
        <v>236</v>
      </c>
      <c r="CD4" s="58">
        <v>237</v>
      </c>
      <c r="CE4" s="58">
        <v>238</v>
      </c>
      <c r="CF4" s="58">
        <v>239</v>
      </c>
      <c r="CG4" s="58">
        <v>240</v>
      </c>
      <c r="CH4" s="58">
        <v>241</v>
      </c>
      <c r="CI4" s="58">
        <v>242</v>
      </c>
      <c r="CJ4" s="58">
        <v>243</v>
      </c>
      <c r="CK4" s="58">
        <v>244</v>
      </c>
      <c r="CL4" s="58">
        <v>245</v>
      </c>
      <c r="CM4" s="58">
        <v>246</v>
      </c>
      <c r="CN4" s="58">
        <v>247</v>
      </c>
      <c r="CO4" s="58">
        <v>250</v>
      </c>
      <c r="CP4" s="58">
        <v>298</v>
      </c>
      <c r="CQ4" s="58">
        <v>299</v>
      </c>
      <c r="CR4" s="58">
        <v>300</v>
      </c>
      <c r="CS4" s="58">
        <v>301</v>
      </c>
      <c r="CT4" s="58">
        <v>302</v>
      </c>
      <c r="CU4" s="58">
        <v>303</v>
      </c>
      <c r="CV4" s="58">
        <v>304</v>
      </c>
      <c r="CW4" s="58">
        <v>305</v>
      </c>
      <c r="CX4" s="58">
        <v>306</v>
      </c>
      <c r="CY4" s="58">
        <v>307</v>
      </c>
      <c r="CZ4" s="58">
        <v>308</v>
      </c>
      <c r="DA4" s="58">
        <v>309</v>
      </c>
      <c r="DB4" s="58">
        <v>310</v>
      </c>
      <c r="DC4" s="58">
        <v>311</v>
      </c>
      <c r="DD4" s="58">
        <v>312</v>
      </c>
      <c r="DE4" s="58">
        <v>313</v>
      </c>
      <c r="DF4" s="58">
        <v>314</v>
      </c>
      <c r="DG4" s="58">
        <v>315</v>
      </c>
      <c r="DH4" s="58">
        <v>316</v>
      </c>
      <c r="DI4" s="58">
        <v>317</v>
      </c>
      <c r="DJ4" s="58">
        <v>324</v>
      </c>
      <c r="DK4" s="58">
        <v>328</v>
      </c>
      <c r="DL4" s="58">
        <v>329</v>
      </c>
      <c r="DM4" s="58">
        <v>330</v>
      </c>
      <c r="DN4" s="58">
        <v>331</v>
      </c>
      <c r="DO4" s="58">
        <v>332</v>
      </c>
      <c r="DP4" s="58">
        <v>333</v>
      </c>
      <c r="DQ4" s="58">
        <v>334</v>
      </c>
      <c r="DR4" s="58">
        <v>335</v>
      </c>
      <c r="DS4" s="58">
        <v>336</v>
      </c>
      <c r="DT4" s="58">
        <v>337</v>
      </c>
      <c r="DU4" s="58">
        <v>338</v>
      </c>
      <c r="DV4" s="58">
        <v>339</v>
      </c>
      <c r="DW4" s="58">
        <v>340</v>
      </c>
    </row>
    <row r="5" spans="1:127" x14ac:dyDescent="0.25">
      <c r="A5" s="18" t="s">
        <v>158</v>
      </c>
      <c r="B5" s="19" t="s">
        <v>159</v>
      </c>
      <c r="C5" s="20" t="s">
        <v>160</v>
      </c>
      <c r="D5" s="20" t="s">
        <v>161</v>
      </c>
      <c r="E5" s="20" t="s">
        <v>164</v>
      </c>
      <c r="F5" s="20" t="s">
        <v>160</v>
      </c>
      <c r="G5" s="20" t="s">
        <v>161</v>
      </c>
      <c r="H5" s="20" t="s">
        <v>176</v>
      </c>
      <c r="I5" s="20" t="s">
        <v>160</v>
      </c>
      <c r="J5" s="20" t="s">
        <v>167</v>
      </c>
      <c r="K5" s="20" t="s">
        <v>200</v>
      </c>
      <c r="L5" s="20" t="s">
        <v>160</v>
      </c>
      <c r="M5" s="20" t="s">
        <v>169</v>
      </c>
      <c r="N5" s="20" t="s">
        <v>167</v>
      </c>
      <c r="O5" s="20" t="s">
        <v>162</v>
      </c>
      <c r="P5" s="20" t="s">
        <v>168</v>
      </c>
      <c r="Q5" s="20" t="s">
        <v>175</v>
      </c>
      <c r="R5" s="20" t="s">
        <v>163</v>
      </c>
      <c r="S5" s="59" t="s">
        <v>164</v>
      </c>
      <c r="T5" s="20" t="s">
        <v>162</v>
      </c>
      <c r="U5" s="20" t="s">
        <v>162</v>
      </c>
      <c r="V5" s="20" t="s">
        <v>167</v>
      </c>
      <c r="W5" s="20" t="s">
        <v>167</v>
      </c>
      <c r="X5" s="20" t="s">
        <v>165</v>
      </c>
      <c r="Y5" s="20" t="s">
        <v>373</v>
      </c>
      <c r="Z5" s="20" t="s">
        <v>176</v>
      </c>
      <c r="AA5" s="20" t="s">
        <v>185</v>
      </c>
      <c r="AB5" s="20" t="s">
        <v>166</v>
      </c>
      <c r="AC5" s="20" t="s">
        <v>162</v>
      </c>
      <c r="AD5" s="20" t="s">
        <v>217</v>
      </c>
      <c r="AE5" s="20" t="s">
        <v>163</v>
      </c>
      <c r="AF5" s="20" t="s">
        <v>162</v>
      </c>
      <c r="AG5" s="20" t="s">
        <v>185</v>
      </c>
      <c r="AH5" s="20" t="s">
        <v>176</v>
      </c>
      <c r="AI5" s="20" t="s">
        <v>163</v>
      </c>
      <c r="AJ5" s="59" t="s">
        <v>161</v>
      </c>
      <c r="AK5" s="20" t="s">
        <v>162</v>
      </c>
      <c r="AL5" s="20" t="s">
        <v>176</v>
      </c>
      <c r="AM5" s="20" t="s">
        <v>164</v>
      </c>
      <c r="AN5" s="59" t="s">
        <v>167</v>
      </c>
      <c r="AO5" s="20" t="s">
        <v>167</v>
      </c>
      <c r="AP5" s="20" t="s">
        <v>169</v>
      </c>
      <c r="AQ5" s="20" t="s">
        <v>164</v>
      </c>
      <c r="AR5" s="20" t="s">
        <v>168</v>
      </c>
      <c r="AS5" s="20" t="s">
        <v>160</v>
      </c>
      <c r="AT5" s="20" t="s">
        <v>168</v>
      </c>
      <c r="AU5" s="20" t="s">
        <v>161</v>
      </c>
      <c r="AV5" s="20" t="s">
        <v>217</v>
      </c>
      <c r="AW5" s="20" t="s">
        <v>163</v>
      </c>
      <c r="AX5" s="20" t="s">
        <v>160</v>
      </c>
      <c r="AY5" s="20" t="s">
        <v>163</v>
      </c>
      <c r="AZ5" s="20" t="s">
        <v>373</v>
      </c>
      <c r="BA5" s="20" t="s">
        <v>167</v>
      </c>
      <c r="BB5" s="20" t="s">
        <v>160</v>
      </c>
      <c r="BC5" s="20" t="s">
        <v>374</v>
      </c>
      <c r="BD5" s="20" t="s">
        <v>374</v>
      </c>
      <c r="BE5" s="20" t="s">
        <v>162</v>
      </c>
      <c r="BF5" s="20" t="s">
        <v>373</v>
      </c>
      <c r="BG5" s="20" t="s">
        <v>167</v>
      </c>
      <c r="BH5" s="20" t="s">
        <v>163</v>
      </c>
      <c r="BI5" s="20" t="s">
        <v>217</v>
      </c>
      <c r="BJ5" s="20" t="s">
        <v>161</v>
      </c>
      <c r="BK5" s="20" t="s">
        <v>374</v>
      </c>
      <c r="BL5" s="20" t="s">
        <v>166</v>
      </c>
      <c r="BM5" s="20" t="s">
        <v>176</v>
      </c>
      <c r="BN5" s="20" t="s">
        <v>160</v>
      </c>
      <c r="BO5" s="20" t="s">
        <v>160</v>
      </c>
      <c r="BP5" s="20" t="s">
        <v>168</v>
      </c>
      <c r="BQ5" s="20" t="s">
        <v>167</v>
      </c>
      <c r="BR5" s="20" t="s">
        <v>185</v>
      </c>
      <c r="BS5" s="20" t="s">
        <v>167</v>
      </c>
      <c r="BT5" s="20" t="s">
        <v>373</v>
      </c>
      <c r="BU5" s="20" t="s">
        <v>200</v>
      </c>
      <c r="BV5" s="20" t="s">
        <v>217</v>
      </c>
      <c r="BW5" s="20" t="s">
        <v>169</v>
      </c>
      <c r="BX5" s="20" t="s">
        <v>161</v>
      </c>
      <c r="BY5" s="20" t="s">
        <v>165</v>
      </c>
      <c r="BZ5" s="20" t="s">
        <v>163</v>
      </c>
      <c r="CA5" s="20" t="s">
        <v>217</v>
      </c>
      <c r="CB5" s="20" t="s">
        <v>168</v>
      </c>
      <c r="CC5" s="20" t="s">
        <v>169</v>
      </c>
      <c r="CD5" s="20" t="s">
        <v>160</v>
      </c>
      <c r="CE5" s="20" t="s">
        <v>160</v>
      </c>
      <c r="CF5" s="60" t="s">
        <v>161</v>
      </c>
      <c r="CG5" s="20" t="s">
        <v>185</v>
      </c>
      <c r="CH5" s="20" t="s">
        <v>162</v>
      </c>
      <c r="CI5" s="20" t="s">
        <v>161</v>
      </c>
      <c r="CJ5" s="20" t="s">
        <v>162</v>
      </c>
      <c r="CK5" s="20" t="s">
        <v>162</v>
      </c>
      <c r="CL5" s="20" t="s">
        <v>160</v>
      </c>
      <c r="CM5" s="20" t="s">
        <v>374</v>
      </c>
      <c r="CN5" s="20" t="s">
        <v>160</v>
      </c>
      <c r="CO5" s="20" t="s">
        <v>164</v>
      </c>
      <c r="CP5" s="20" t="s">
        <v>161</v>
      </c>
      <c r="CQ5" s="20" t="s">
        <v>164</v>
      </c>
      <c r="CR5" s="20" t="s">
        <v>160</v>
      </c>
      <c r="CS5" s="20" t="s">
        <v>160</v>
      </c>
      <c r="CT5" s="20" t="s">
        <v>162</v>
      </c>
      <c r="CU5" s="60" t="s">
        <v>164</v>
      </c>
      <c r="CV5" s="60" t="s">
        <v>161</v>
      </c>
      <c r="CW5" s="20" t="s">
        <v>167</v>
      </c>
      <c r="CX5" s="20" t="s">
        <v>373</v>
      </c>
      <c r="CY5" s="20" t="s">
        <v>163</v>
      </c>
      <c r="CZ5" s="20" t="s">
        <v>374</v>
      </c>
      <c r="DA5" s="20" t="s">
        <v>217</v>
      </c>
      <c r="DB5" s="20" t="s">
        <v>167</v>
      </c>
      <c r="DC5" s="20" t="s">
        <v>164</v>
      </c>
      <c r="DD5" s="20" t="s">
        <v>161</v>
      </c>
      <c r="DE5" s="20" t="s">
        <v>163</v>
      </c>
      <c r="DF5" s="20" t="s">
        <v>160</v>
      </c>
      <c r="DG5" s="20" t="s">
        <v>161</v>
      </c>
      <c r="DH5" s="20" t="s">
        <v>163</v>
      </c>
      <c r="DI5" s="20" t="s">
        <v>162</v>
      </c>
      <c r="DJ5" s="20" t="s">
        <v>160</v>
      </c>
      <c r="DK5" s="20" t="s">
        <v>169</v>
      </c>
      <c r="DL5" s="60" t="s">
        <v>167</v>
      </c>
      <c r="DM5" s="20" t="s">
        <v>167</v>
      </c>
      <c r="DN5" s="20" t="s">
        <v>161</v>
      </c>
      <c r="DO5" s="20" t="s">
        <v>374</v>
      </c>
      <c r="DP5" s="20" t="s">
        <v>163</v>
      </c>
      <c r="DQ5" s="20" t="s">
        <v>161</v>
      </c>
      <c r="DR5" s="20" t="s">
        <v>164</v>
      </c>
      <c r="DS5" s="20" t="s">
        <v>163</v>
      </c>
      <c r="DT5" s="20" t="s">
        <v>172</v>
      </c>
      <c r="DU5" s="20" t="s">
        <v>163</v>
      </c>
      <c r="DV5" s="20" t="s">
        <v>167</v>
      </c>
      <c r="DW5" s="20" t="s">
        <v>163</v>
      </c>
    </row>
    <row r="6" spans="1:127" x14ac:dyDescent="0.25">
      <c r="A6" s="18" t="s">
        <v>170</v>
      </c>
      <c r="B6" s="19" t="s">
        <v>171</v>
      </c>
      <c r="C6" s="20" t="s">
        <v>160</v>
      </c>
      <c r="D6" s="20" t="s">
        <v>161</v>
      </c>
      <c r="E6" s="20" t="s">
        <v>164</v>
      </c>
      <c r="F6" s="20" t="s">
        <v>160</v>
      </c>
      <c r="G6" s="20" t="s">
        <v>161</v>
      </c>
      <c r="H6" s="20" t="s">
        <v>176</v>
      </c>
      <c r="I6" s="20" t="s">
        <v>160</v>
      </c>
      <c r="J6" s="20" t="s">
        <v>167</v>
      </c>
      <c r="K6" s="20" t="s">
        <v>200</v>
      </c>
      <c r="L6" s="20" t="s">
        <v>160</v>
      </c>
      <c r="M6" s="20" t="s">
        <v>169</v>
      </c>
      <c r="N6" s="20" t="s">
        <v>167</v>
      </c>
      <c r="O6" s="20" t="s">
        <v>162</v>
      </c>
      <c r="P6" s="20" t="s">
        <v>168</v>
      </c>
      <c r="Q6" s="20" t="s">
        <v>175</v>
      </c>
      <c r="R6" s="20" t="s">
        <v>163</v>
      </c>
      <c r="S6" s="20" t="s">
        <v>161</v>
      </c>
      <c r="T6" s="20" t="s">
        <v>162</v>
      </c>
      <c r="U6" s="20" t="s">
        <v>162</v>
      </c>
      <c r="V6" s="20" t="s">
        <v>167</v>
      </c>
      <c r="W6" s="20" t="s">
        <v>167</v>
      </c>
      <c r="X6" s="59" t="s">
        <v>172</v>
      </c>
      <c r="Y6" s="20" t="s">
        <v>373</v>
      </c>
      <c r="Z6" s="20" t="s">
        <v>176</v>
      </c>
      <c r="AA6" s="20" t="s">
        <v>185</v>
      </c>
      <c r="AB6" s="20" t="s">
        <v>166</v>
      </c>
      <c r="AC6" s="20" t="s">
        <v>162</v>
      </c>
      <c r="AD6" s="20" t="s">
        <v>217</v>
      </c>
      <c r="AE6" s="20" t="s">
        <v>163</v>
      </c>
      <c r="AF6" s="20" t="s">
        <v>162</v>
      </c>
      <c r="AG6" s="20" t="s">
        <v>185</v>
      </c>
      <c r="AH6" s="20" t="s">
        <v>176</v>
      </c>
      <c r="AI6" s="20" t="s">
        <v>163</v>
      </c>
      <c r="AJ6" s="59" t="s">
        <v>161</v>
      </c>
      <c r="AK6" s="20" t="s">
        <v>162</v>
      </c>
      <c r="AL6" s="20" t="s">
        <v>176</v>
      </c>
      <c r="AM6" s="20" t="s">
        <v>164</v>
      </c>
      <c r="AN6" s="20" t="s">
        <v>168</v>
      </c>
      <c r="AO6" s="20" t="s">
        <v>167</v>
      </c>
      <c r="AP6" s="20" t="s">
        <v>169</v>
      </c>
      <c r="AQ6" s="20" t="s">
        <v>164</v>
      </c>
      <c r="AR6" s="20" t="s">
        <v>168</v>
      </c>
      <c r="AS6" s="20" t="s">
        <v>160</v>
      </c>
      <c r="AT6" s="20" t="s">
        <v>168</v>
      </c>
      <c r="AU6" s="20" t="s">
        <v>161</v>
      </c>
      <c r="AV6" s="20" t="s">
        <v>217</v>
      </c>
      <c r="AW6" s="20" t="s">
        <v>163</v>
      </c>
      <c r="AX6" s="20" t="s">
        <v>160</v>
      </c>
      <c r="AY6" s="20" t="s">
        <v>163</v>
      </c>
      <c r="AZ6" s="20" t="s">
        <v>373</v>
      </c>
      <c r="BA6" s="20" t="s">
        <v>167</v>
      </c>
      <c r="BB6" s="20" t="s">
        <v>160</v>
      </c>
      <c r="BC6" s="20" t="s">
        <v>374</v>
      </c>
      <c r="BD6" s="20" t="s">
        <v>374</v>
      </c>
      <c r="BE6" s="20" t="s">
        <v>162</v>
      </c>
      <c r="BF6" s="20" t="s">
        <v>373</v>
      </c>
      <c r="BG6" s="20" t="s">
        <v>167</v>
      </c>
      <c r="BH6" s="20" t="s">
        <v>163</v>
      </c>
      <c r="BI6" s="20" t="s">
        <v>217</v>
      </c>
      <c r="BJ6" s="20" t="s">
        <v>161</v>
      </c>
      <c r="BK6" s="20" t="s">
        <v>374</v>
      </c>
      <c r="BL6" s="20" t="s">
        <v>166</v>
      </c>
      <c r="BM6" s="20" t="s">
        <v>176</v>
      </c>
      <c r="BN6" s="20" t="s">
        <v>160</v>
      </c>
      <c r="BO6" s="20" t="s">
        <v>160</v>
      </c>
      <c r="BP6" s="20" t="s">
        <v>168</v>
      </c>
      <c r="BQ6" s="20" t="s">
        <v>167</v>
      </c>
      <c r="BR6" s="20" t="s">
        <v>185</v>
      </c>
      <c r="BS6" s="20" t="s">
        <v>167</v>
      </c>
      <c r="BT6" s="20" t="s">
        <v>373</v>
      </c>
      <c r="BU6" s="20" t="s">
        <v>200</v>
      </c>
      <c r="BV6" s="20" t="s">
        <v>217</v>
      </c>
      <c r="BW6" s="20" t="s">
        <v>169</v>
      </c>
      <c r="BX6" s="20" t="s">
        <v>161</v>
      </c>
      <c r="BY6" s="20" t="s">
        <v>165</v>
      </c>
      <c r="BZ6" s="20" t="s">
        <v>163</v>
      </c>
      <c r="CA6" s="20" t="s">
        <v>217</v>
      </c>
      <c r="CB6" s="20" t="s">
        <v>168</v>
      </c>
      <c r="CC6" s="20" t="s">
        <v>169</v>
      </c>
      <c r="CD6" s="20" t="s">
        <v>160</v>
      </c>
      <c r="CE6" s="20" t="s">
        <v>160</v>
      </c>
      <c r="CF6" s="20" t="s">
        <v>162</v>
      </c>
      <c r="CG6" s="20" t="s">
        <v>185</v>
      </c>
      <c r="CH6" s="20" t="s">
        <v>162</v>
      </c>
      <c r="CI6" s="20" t="s">
        <v>161</v>
      </c>
      <c r="CJ6" s="20" t="s">
        <v>162</v>
      </c>
      <c r="CK6" s="20" t="s">
        <v>162</v>
      </c>
      <c r="CL6" s="20" t="s">
        <v>160</v>
      </c>
      <c r="CM6" s="20" t="s">
        <v>374</v>
      </c>
      <c r="CN6" s="20" t="s">
        <v>160</v>
      </c>
      <c r="CO6" s="20" t="s">
        <v>164</v>
      </c>
      <c r="CP6" s="20" t="s">
        <v>161</v>
      </c>
      <c r="CQ6" s="20" t="s">
        <v>164</v>
      </c>
      <c r="CR6" s="20" t="s">
        <v>160</v>
      </c>
      <c r="CS6" s="20" t="s">
        <v>160</v>
      </c>
      <c r="CT6" s="20" t="s">
        <v>162</v>
      </c>
      <c r="CU6" s="20" t="s">
        <v>161</v>
      </c>
      <c r="CV6" s="20" t="s">
        <v>160</v>
      </c>
      <c r="CW6" s="20" t="s">
        <v>167</v>
      </c>
      <c r="CX6" s="20" t="s">
        <v>373</v>
      </c>
      <c r="CY6" s="20" t="s">
        <v>163</v>
      </c>
      <c r="CZ6" s="20" t="s">
        <v>374</v>
      </c>
      <c r="DA6" s="20" t="s">
        <v>217</v>
      </c>
      <c r="DB6" s="60" t="s">
        <v>163</v>
      </c>
      <c r="DC6" s="20" t="s">
        <v>168</v>
      </c>
      <c r="DD6" s="20" t="s">
        <v>161</v>
      </c>
      <c r="DE6" s="20" t="s">
        <v>163</v>
      </c>
      <c r="DF6" s="20" t="s">
        <v>160</v>
      </c>
      <c r="DG6" s="20" t="s">
        <v>161</v>
      </c>
      <c r="DH6" s="20" t="s">
        <v>163</v>
      </c>
      <c r="DI6" s="20" t="s">
        <v>162</v>
      </c>
      <c r="DJ6" s="20" t="s">
        <v>160</v>
      </c>
      <c r="DK6" s="20" t="s">
        <v>169</v>
      </c>
      <c r="DL6" s="60" t="s">
        <v>167</v>
      </c>
      <c r="DM6" s="20" t="s">
        <v>167</v>
      </c>
      <c r="DN6" s="20" t="s">
        <v>161</v>
      </c>
      <c r="DO6" s="20" t="s">
        <v>374</v>
      </c>
      <c r="DP6" s="20" t="s">
        <v>163</v>
      </c>
      <c r="DQ6" s="20" t="s">
        <v>161</v>
      </c>
      <c r="DR6" s="20" t="s">
        <v>164</v>
      </c>
      <c r="DS6" s="20" t="s">
        <v>163</v>
      </c>
      <c r="DT6" s="20" t="s">
        <v>172</v>
      </c>
      <c r="DU6" s="20" t="s">
        <v>163</v>
      </c>
      <c r="DV6" s="20" t="s">
        <v>167</v>
      </c>
      <c r="DW6" s="20" t="s">
        <v>163</v>
      </c>
    </row>
    <row r="7" spans="1:127" x14ac:dyDescent="0.25">
      <c r="A7" s="18" t="s">
        <v>173</v>
      </c>
      <c r="B7" s="19" t="s">
        <v>174</v>
      </c>
      <c r="C7" s="20" t="s">
        <v>160</v>
      </c>
      <c r="D7" s="20" t="s">
        <v>161</v>
      </c>
      <c r="E7" s="20" t="s">
        <v>164</v>
      </c>
      <c r="F7" s="20" t="s">
        <v>160</v>
      </c>
      <c r="G7" s="20" t="s">
        <v>161</v>
      </c>
      <c r="H7" s="20" t="s">
        <v>176</v>
      </c>
      <c r="I7" s="20" t="s">
        <v>160</v>
      </c>
      <c r="J7" s="20" t="s">
        <v>167</v>
      </c>
      <c r="K7" s="20" t="s">
        <v>200</v>
      </c>
      <c r="L7" s="20" t="s">
        <v>160</v>
      </c>
      <c r="M7" s="20" t="s">
        <v>169</v>
      </c>
      <c r="N7" s="20" t="s">
        <v>167</v>
      </c>
      <c r="O7" s="20" t="s">
        <v>162</v>
      </c>
      <c r="P7" s="20" t="s">
        <v>168</v>
      </c>
      <c r="Q7" s="20" t="s">
        <v>175</v>
      </c>
      <c r="R7" s="20" t="s">
        <v>163</v>
      </c>
      <c r="S7" s="20" t="s">
        <v>161</v>
      </c>
      <c r="T7" s="20" t="s">
        <v>162</v>
      </c>
      <c r="U7" s="20" t="s">
        <v>162</v>
      </c>
      <c r="V7" s="20" t="s">
        <v>167</v>
      </c>
      <c r="W7" s="20" t="s">
        <v>167</v>
      </c>
      <c r="X7" s="59" t="s">
        <v>175</v>
      </c>
      <c r="Y7" s="20" t="s">
        <v>373</v>
      </c>
      <c r="Z7" s="20" t="s">
        <v>176</v>
      </c>
      <c r="AA7" s="20" t="s">
        <v>185</v>
      </c>
      <c r="AB7" s="20" t="s">
        <v>166</v>
      </c>
      <c r="AC7" s="20" t="s">
        <v>162</v>
      </c>
      <c r="AD7" s="20" t="s">
        <v>217</v>
      </c>
      <c r="AE7" s="20" t="s">
        <v>163</v>
      </c>
      <c r="AF7" s="20" t="s">
        <v>162</v>
      </c>
      <c r="AG7" s="20" t="s">
        <v>185</v>
      </c>
      <c r="AH7" s="20" t="s">
        <v>176</v>
      </c>
      <c r="AI7" s="20" t="s">
        <v>163</v>
      </c>
      <c r="AJ7" s="20" t="s">
        <v>160</v>
      </c>
      <c r="AK7" s="20" t="s">
        <v>162</v>
      </c>
      <c r="AL7" s="20" t="s">
        <v>176</v>
      </c>
      <c r="AM7" s="20" t="s">
        <v>164</v>
      </c>
      <c r="AN7" s="20" t="s">
        <v>168</v>
      </c>
      <c r="AO7" s="20" t="s">
        <v>167</v>
      </c>
      <c r="AP7" s="20" t="s">
        <v>169</v>
      </c>
      <c r="AQ7" s="20" t="s">
        <v>164</v>
      </c>
      <c r="AR7" s="20" t="s">
        <v>168</v>
      </c>
      <c r="AS7" s="20" t="s">
        <v>160</v>
      </c>
      <c r="AT7" s="20" t="s">
        <v>168</v>
      </c>
      <c r="AU7" s="20" t="s">
        <v>161</v>
      </c>
      <c r="AV7" s="20" t="s">
        <v>217</v>
      </c>
      <c r="AW7" s="20" t="s">
        <v>163</v>
      </c>
      <c r="AX7" s="20" t="s">
        <v>160</v>
      </c>
      <c r="AY7" s="20" t="s">
        <v>163</v>
      </c>
      <c r="AZ7" s="20" t="s">
        <v>373</v>
      </c>
      <c r="BA7" s="20" t="s">
        <v>167</v>
      </c>
      <c r="BB7" s="20" t="s">
        <v>160</v>
      </c>
      <c r="BC7" s="20" t="s">
        <v>374</v>
      </c>
      <c r="BD7" s="20" t="s">
        <v>374</v>
      </c>
      <c r="BE7" s="20" t="s">
        <v>162</v>
      </c>
      <c r="BF7" s="20" t="s">
        <v>373</v>
      </c>
      <c r="BG7" s="20" t="s">
        <v>167</v>
      </c>
      <c r="BH7" s="20" t="s">
        <v>163</v>
      </c>
      <c r="BI7" s="20" t="s">
        <v>217</v>
      </c>
      <c r="BJ7" s="20" t="s">
        <v>161</v>
      </c>
      <c r="BK7" s="20" t="s">
        <v>374</v>
      </c>
      <c r="BL7" s="20" t="s">
        <v>166</v>
      </c>
      <c r="BM7" s="20" t="s">
        <v>176</v>
      </c>
      <c r="BN7" s="20" t="s">
        <v>160</v>
      </c>
      <c r="BO7" s="20" t="s">
        <v>160</v>
      </c>
      <c r="BP7" s="20" t="s">
        <v>168</v>
      </c>
      <c r="BQ7" s="20" t="s">
        <v>167</v>
      </c>
      <c r="BR7" s="20" t="s">
        <v>185</v>
      </c>
      <c r="BS7" s="20" t="s">
        <v>167</v>
      </c>
      <c r="BT7" s="20" t="s">
        <v>373</v>
      </c>
      <c r="BU7" s="20" t="s">
        <v>200</v>
      </c>
      <c r="BV7" s="20" t="s">
        <v>217</v>
      </c>
      <c r="BW7" s="60" t="s">
        <v>161</v>
      </c>
      <c r="BX7" s="20" t="s">
        <v>161</v>
      </c>
      <c r="BY7" s="20" t="s">
        <v>165</v>
      </c>
      <c r="BZ7" s="20" t="s">
        <v>163</v>
      </c>
      <c r="CA7" s="20" t="s">
        <v>217</v>
      </c>
      <c r="CB7" s="20" t="s">
        <v>168</v>
      </c>
      <c r="CC7" s="20" t="s">
        <v>169</v>
      </c>
      <c r="CD7" s="20" t="s">
        <v>160</v>
      </c>
      <c r="CE7" s="20" t="s">
        <v>160</v>
      </c>
      <c r="CF7" s="20" t="s">
        <v>162</v>
      </c>
      <c r="CG7" s="20" t="s">
        <v>185</v>
      </c>
      <c r="CH7" s="20" t="s">
        <v>162</v>
      </c>
      <c r="CI7" s="20" t="s">
        <v>161</v>
      </c>
      <c r="CJ7" s="20" t="s">
        <v>162</v>
      </c>
      <c r="CK7" s="20" t="s">
        <v>162</v>
      </c>
      <c r="CL7" s="20" t="s">
        <v>160</v>
      </c>
      <c r="CM7" s="20" t="s">
        <v>374</v>
      </c>
      <c r="CN7" s="20" t="s">
        <v>160</v>
      </c>
      <c r="CO7" s="20" t="s">
        <v>164</v>
      </c>
      <c r="CP7" s="20" t="s">
        <v>161</v>
      </c>
      <c r="CQ7" s="20" t="s">
        <v>164</v>
      </c>
      <c r="CR7" s="20" t="s">
        <v>160</v>
      </c>
      <c r="CS7" s="20" t="s">
        <v>160</v>
      </c>
      <c r="CT7" s="20" t="s">
        <v>162</v>
      </c>
      <c r="CU7" s="20" t="s">
        <v>161</v>
      </c>
      <c r="CV7" s="20" t="s">
        <v>160</v>
      </c>
      <c r="CW7" s="20" t="s">
        <v>167</v>
      </c>
      <c r="CX7" s="20" t="s">
        <v>373</v>
      </c>
      <c r="CY7" s="20" t="s">
        <v>163</v>
      </c>
      <c r="CZ7" s="20" t="s">
        <v>374</v>
      </c>
      <c r="DA7" s="20" t="s">
        <v>217</v>
      </c>
      <c r="DB7" s="20" t="s">
        <v>167</v>
      </c>
      <c r="DC7" s="20" t="s">
        <v>168</v>
      </c>
      <c r="DD7" s="20" t="s">
        <v>161</v>
      </c>
      <c r="DE7" s="20" t="s">
        <v>163</v>
      </c>
      <c r="DF7" s="20" t="s">
        <v>160</v>
      </c>
      <c r="DG7" s="60" t="s">
        <v>169</v>
      </c>
      <c r="DH7" s="60" t="s">
        <v>176</v>
      </c>
      <c r="DI7" s="20" t="s">
        <v>162</v>
      </c>
      <c r="DJ7" s="20" t="s">
        <v>160</v>
      </c>
      <c r="DK7" s="20" t="s">
        <v>169</v>
      </c>
      <c r="DL7" s="20" t="s">
        <v>177</v>
      </c>
      <c r="DM7" s="20" t="s">
        <v>167</v>
      </c>
      <c r="DN7" s="20" t="s">
        <v>161</v>
      </c>
      <c r="DO7" s="20" t="s">
        <v>374</v>
      </c>
      <c r="DP7" s="20" t="s">
        <v>163</v>
      </c>
      <c r="DQ7" s="20" t="s">
        <v>161</v>
      </c>
      <c r="DR7" s="20" t="s">
        <v>164</v>
      </c>
      <c r="DS7" s="20" t="s">
        <v>163</v>
      </c>
      <c r="DT7" s="20" t="s">
        <v>172</v>
      </c>
      <c r="DU7" s="20" t="s">
        <v>163</v>
      </c>
      <c r="DV7" s="20" t="s">
        <v>167</v>
      </c>
      <c r="DW7" s="20" t="s">
        <v>163</v>
      </c>
    </row>
    <row r="8" spans="1:127" x14ac:dyDescent="0.25">
      <c r="A8" s="18" t="s">
        <v>178</v>
      </c>
      <c r="B8" s="19" t="s">
        <v>179</v>
      </c>
      <c r="C8" s="20" t="s">
        <v>160</v>
      </c>
      <c r="D8" s="20" t="s">
        <v>161</v>
      </c>
      <c r="E8" s="20" t="s">
        <v>164</v>
      </c>
      <c r="F8" s="20" t="s">
        <v>160</v>
      </c>
      <c r="G8" s="20" t="s">
        <v>161</v>
      </c>
      <c r="H8" s="20" t="s">
        <v>176</v>
      </c>
      <c r="I8" s="20" t="s">
        <v>160</v>
      </c>
      <c r="J8" s="20" t="s">
        <v>167</v>
      </c>
      <c r="K8" s="20" t="s">
        <v>200</v>
      </c>
      <c r="L8" s="59" t="s">
        <v>162</v>
      </c>
      <c r="M8" s="20" t="s">
        <v>169</v>
      </c>
      <c r="N8" s="20" t="s">
        <v>167</v>
      </c>
      <c r="O8" s="59" t="s">
        <v>160</v>
      </c>
      <c r="P8" s="20" t="s">
        <v>168</v>
      </c>
      <c r="Q8" s="20" t="s">
        <v>175</v>
      </c>
      <c r="R8" s="20" t="s">
        <v>163</v>
      </c>
      <c r="S8" s="20" t="s">
        <v>161</v>
      </c>
      <c r="T8" s="20" t="s">
        <v>162</v>
      </c>
      <c r="U8" s="20" t="s">
        <v>162</v>
      </c>
      <c r="V8" s="20" t="s">
        <v>167</v>
      </c>
      <c r="W8" s="20" t="s">
        <v>167</v>
      </c>
      <c r="X8" s="59" t="s">
        <v>172</v>
      </c>
      <c r="Y8" s="20" t="s">
        <v>373</v>
      </c>
      <c r="Z8" s="20" t="s">
        <v>176</v>
      </c>
      <c r="AA8" s="20" t="s">
        <v>185</v>
      </c>
      <c r="AB8" s="20" t="s">
        <v>166</v>
      </c>
      <c r="AC8" s="20" t="s">
        <v>162</v>
      </c>
      <c r="AD8" s="20" t="s">
        <v>217</v>
      </c>
      <c r="AE8" s="20" t="s">
        <v>163</v>
      </c>
      <c r="AF8" s="20" t="s">
        <v>162</v>
      </c>
      <c r="AG8" s="20" t="s">
        <v>185</v>
      </c>
      <c r="AH8" s="20" t="s">
        <v>176</v>
      </c>
      <c r="AI8" s="20" t="s">
        <v>163</v>
      </c>
      <c r="AJ8" s="59" t="s">
        <v>161</v>
      </c>
      <c r="AK8" s="20" t="s">
        <v>162</v>
      </c>
      <c r="AL8" s="20" t="s">
        <v>176</v>
      </c>
      <c r="AM8" s="20" t="s">
        <v>164</v>
      </c>
      <c r="AN8" s="20" t="s">
        <v>168</v>
      </c>
      <c r="AO8" s="20" t="s">
        <v>167</v>
      </c>
      <c r="AP8" s="20" t="s">
        <v>169</v>
      </c>
      <c r="AQ8" s="20" t="s">
        <v>164</v>
      </c>
      <c r="AR8" s="20" t="s">
        <v>168</v>
      </c>
      <c r="AS8" s="20" t="s">
        <v>160</v>
      </c>
      <c r="AT8" s="20" t="s">
        <v>168</v>
      </c>
      <c r="AU8" s="20" t="s">
        <v>161</v>
      </c>
      <c r="AV8" s="20" t="s">
        <v>217</v>
      </c>
      <c r="AW8" s="20" t="s">
        <v>163</v>
      </c>
      <c r="AX8" s="20" t="s">
        <v>160</v>
      </c>
      <c r="AY8" s="20" t="s">
        <v>163</v>
      </c>
      <c r="AZ8" s="20" t="s">
        <v>373</v>
      </c>
      <c r="BA8" s="20" t="s">
        <v>167</v>
      </c>
      <c r="BB8" s="20" t="s">
        <v>160</v>
      </c>
      <c r="BC8" s="20" t="s">
        <v>374</v>
      </c>
      <c r="BD8" s="20" t="s">
        <v>374</v>
      </c>
      <c r="BE8" s="20" t="s">
        <v>162</v>
      </c>
      <c r="BF8" s="20" t="s">
        <v>373</v>
      </c>
      <c r="BG8" s="20" t="s">
        <v>167</v>
      </c>
      <c r="BH8" s="20" t="s">
        <v>163</v>
      </c>
      <c r="BI8" s="20" t="s">
        <v>217</v>
      </c>
      <c r="BJ8" s="20" t="s">
        <v>161</v>
      </c>
      <c r="BK8" s="20" t="s">
        <v>374</v>
      </c>
      <c r="BL8" s="20" t="s">
        <v>166</v>
      </c>
      <c r="BM8" s="20" t="s">
        <v>176</v>
      </c>
      <c r="BN8" s="20" t="s">
        <v>160</v>
      </c>
      <c r="BO8" s="20" t="s">
        <v>160</v>
      </c>
      <c r="BP8" s="20" t="s">
        <v>168</v>
      </c>
      <c r="BQ8" s="20" t="s">
        <v>167</v>
      </c>
      <c r="BR8" s="20" t="s">
        <v>185</v>
      </c>
      <c r="BS8" s="20" t="s">
        <v>167</v>
      </c>
      <c r="BT8" s="20" t="s">
        <v>373</v>
      </c>
      <c r="BU8" s="20" t="s">
        <v>200</v>
      </c>
      <c r="BV8" s="20" t="s">
        <v>217</v>
      </c>
      <c r="BW8" s="60" t="s">
        <v>161</v>
      </c>
      <c r="BX8" s="20" t="s">
        <v>161</v>
      </c>
      <c r="BY8" s="20" t="s">
        <v>165</v>
      </c>
      <c r="BZ8" s="20" t="s">
        <v>163</v>
      </c>
      <c r="CA8" s="20" t="s">
        <v>217</v>
      </c>
      <c r="CB8" s="20" t="s">
        <v>168</v>
      </c>
      <c r="CC8" s="20" t="s">
        <v>169</v>
      </c>
      <c r="CD8" s="20" t="s">
        <v>160</v>
      </c>
      <c r="CE8" s="20" t="s">
        <v>160</v>
      </c>
      <c r="CF8" s="20" t="s">
        <v>162</v>
      </c>
      <c r="CG8" s="20" t="s">
        <v>185</v>
      </c>
      <c r="CH8" s="20" t="s">
        <v>162</v>
      </c>
      <c r="CI8" s="20" t="s">
        <v>161</v>
      </c>
      <c r="CJ8" s="20" t="s">
        <v>162</v>
      </c>
      <c r="CK8" s="20" t="s">
        <v>162</v>
      </c>
      <c r="CL8" s="20" t="s">
        <v>160</v>
      </c>
      <c r="CM8" s="20" t="s">
        <v>374</v>
      </c>
      <c r="CN8" s="20" t="s">
        <v>160</v>
      </c>
      <c r="CO8" s="20" t="s">
        <v>164</v>
      </c>
      <c r="CP8" s="20" t="s">
        <v>161</v>
      </c>
      <c r="CQ8" s="20" t="s">
        <v>164</v>
      </c>
      <c r="CR8" s="20" t="s">
        <v>160</v>
      </c>
      <c r="CS8" s="20" t="s">
        <v>160</v>
      </c>
      <c r="CT8" s="20" t="s">
        <v>162</v>
      </c>
      <c r="CU8" s="20" t="s">
        <v>161</v>
      </c>
      <c r="CV8" s="20" t="s">
        <v>160</v>
      </c>
      <c r="CW8" s="20" t="s">
        <v>167</v>
      </c>
      <c r="CX8" s="20" t="s">
        <v>373</v>
      </c>
      <c r="CY8" s="20" t="s">
        <v>163</v>
      </c>
      <c r="CZ8" s="20" t="s">
        <v>374</v>
      </c>
      <c r="DA8" s="20" t="s">
        <v>217</v>
      </c>
      <c r="DB8" s="20" t="s">
        <v>167</v>
      </c>
      <c r="DC8" s="20" t="s">
        <v>168</v>
      </c>
      <c r="DD8" s="20" t="s">
        <v>161</v>
      </c>
      <c r="DE8" s="20" t="s">
        <v>163</v>
      </c>
      <c r="DF8" s="20" t="s">
        <v>160</v>
      </c>
      <c r="DG8" s="20" t="s">
        <v>161</v>
      </c>
      <c r="DH8" s="20" t="s">
        <v>163</v>
      </c>
      <c r="DI8" s="20" t="s">
        <v>162</v>
      </c>
      <c r="DJ8" s="20" t="s">
        <v>160</v>
      </c>
      <c r="DK8" s="20" t="s">
        <v>169</v>
      </c>
      <c r="DL8" s="60" t="s">
        <v>167</v>
      </c>
      <c r="DM8" s="20" t="s">
        <v>167</v>
      </c>
      <c r="DN8" s="20" t="s">
        <v>161</v>
      </c>
      <c r="DO8" s="20" t="s">
        <v>374</v>
      </c>
      <c r="DP8" s="20" t="s">
        <v>163</v>
      </c>
      <c r="DQ8" s="20" t="s">
        <v>161</v>
      </c>
      <c r="DR8" s="20" t="s">
        <v>164</v>
      </c>
      <c r="DS8" s="20" t="s">
        <v>163</v>
      </c>
      <c r="DT8" s="20" t="s">
        <v>172</v>
      </c>
      <c r="DU8" s="20" t="s">
        <v>163</v>
      </c>
      <c r="DV8" s="20" t="s">
        <v>167</v>
      </c>
      <c r="DW8" s="20" t="s">
        <v>163</v>
      </c>
    </row>
    <row r="9" spans="1:127" x14ac:dyDescent="0.25">
      <c r="A9" s="18" t="s">
        <v>180</v>
      </c>
      <c r="B9" s="19" t="s">
        <v>181</v>
      </c>
      <c r="C9" s="20" t="s">
        <v>160</v>
      </c>
      <c r="D9" s="20" t="s">
        <v>161</v>
      </c>
      <c r="E9" s="20" t="s">
        <v>164</v>
      </c>
      <c r="F9" s="20" t="s">
        <v>160</v>
      </c>
      <c r="G9" s="20" t="s">
        <v>161</v>
      </c>
      <c r="H9" s="20" t="s">
        <v>176</v>
      </c>
      <c r="I9" s="20" t="s">
        <v>160</v>
      </c>
      <c r="J9" s="20" t="s">
        <v>167</v>
      </c>
      <c r="K9" s="20" t="s">
        <v>200</v>
      </c>
      <c r="L9" s="20" t="s">
        <v>160</v>
      </c>
      <c r="M9" s="20" t="s">
        <v>169</v>
      </c>
      <c r="N9" s="20" t="s">
        <v>167</v>
      </c>
      <c r="O9" s="59" t="s">
        <v>161</v>
      </c>
      <c r="P9" s="20" t="s">
        <v>168</v>
      </c>
      <c r="Q9" s="20" t="s">
        <v>175</v>
      </c>
      <c r="R9" s="20" t="s">
        <v>163</v>
      </c>
      <c r="S9" s="20" t="s">
        <v>161</v>
      </c>
      <c r="T9" s="20" t="s">
        <v>162</v>
      </c>
      <c r="U9" s="20" t="s">
        <v>162</v>
      </c>
      <c r="V9" s="20" t="s">
        <v>167</v>
      </c>
      <c r="W9" s="20" t="s">
        <v>167</v>
      </c>
      <c r="X9" s="59" t="s">
        <v>172</v>
      </c>
      <c r="Y9" s="20" t="s">
        <v>373</v>
      </c>
      <c r="Z9" s="20" t="s">
        <v>176</v>
      </c>
      <c r="AA9" s="20" t="s">
        <v>185</v>
      </c>
      <c r="AB9" s="20" t="s">
        <v>166</v>
      </c>
      <c r="AC9" s="20" t="s">
        <v>162</v>
      </c>
      <c r="AD9" s="20" t="s">
        <v>217</v>
      </c>
      <c r="AE9" s="20" t="s">
        <v>163</v>
      </c>
      <c r="AF9" s="20" t="s">
        <v>162</v>
      </c>
      <c r="AG9" s="20" t="s">
        <v>185</v>
      </c>
      <c r="AH9" s="20" t="s">
        <v>176</v>
      </c>
      <c r="AI9" s="20" t="s">
        <v>163</v>
      </c>
      <c r="AJ9" s="59" t="s">
        <v>161</v>
      </c>
      <c r="AK9" s="20" t="s">
        <v>162</v>
      </c>
      <c r="AL9" s="20" t="s">
        <v>176</v>
      </c>
      <c r="AM9" s="20" t="s">
        <v>164</v>
      </c>
      <c r="AN9" s="20" t="s">
        <v>168</v>
      </c>
      <c r="AO9" s="20" t="s">
        <v>167</v>
      </c>
      <c r="AP9" s="20" t="s">
        <v>169</v>
      </c>
      <c r="AQ9" s="20" t="s">
        <v>164</v>
      </c>
      <c r="AR9" s="20" t="s">
        <v>168</v>
      </c>
      <c r="AS9" s="20" t="s">
        <v>160</v>
      </c>
      <c r="AT9" s="20" t="s">
        <v>168</v>
      </c>
      <c r="AU9" s="20" t="s">
        <v>161</v>
      </c>
      <c r="AV9" s="20" t="s">
        <v>217</v>
      </c>
      <c r="AW9" s="20" t="s">
        <v>163</v>
      </c>
      <c r="AX9" s="20" t="s">
        <v>160</v>
      </c>
      <c r="AY9" s="20" t="s">
        <v>163</v>
      </c>
      <c r="AZ9" s="20" t="s">
        <v>373</v>
      </c>
      <c r="BA9" s="20" t="s">
        <v>167</v>
      </c>
      <c r="BB9" s="20" t="s">
        <v>160</v>
      </c>
      <c r="BC9" s="20" t="s">
        <v>374</v>
      </c>
      <c r="BD9" s="20" t="s">
        <v>374</v>
      </c>
      <c r="BE9" s="20" t="s">
        <v>162</v>
      </c>
      <c r="BF9" s="20" t="s">
        <v>373</v>
      </c>
      <c r="BG9" s="20" t="s">
        <v>167</v>
      </c>
      <c r="BH9" s="20" t="s">
        <v>163</v>
      </c>
      <c r="BI9" s="20" t="s">
        <v>217</v>
      </c>
      <c r="BJ9" s="20" t="s">
        <v>161</v>
      </c>
      <c r="BK9" s="20" t="s">
        <v>374</v>
      </c>
      <c r="BL9" s="20" t="s">
        <v>166</v>
      </c>
      <c r="BM9" s="20" t="s">
        <v>176</v>
      </c>
      <c r="BN9" s="20" t="s">
        <v>160</v>
      </c>
      <c r="BO9" s="20" t="s">
        <v>160</v>
      </c>
      <c r="BP9" s="20" t="s">
        <v>168</v>
      </c>
      <c r="BQ9" s="20" t="s">
        <v>167</v>
      </c>
      <c r="BR9" s="20" t="s">
        <v>185</v>
      </c>
      <c r="BS9" s="20" t="s">
        <v>167</v>
      </c>
      <c r="BT9" s="20" t="s">
        <v>373</v>
      </c>
      <c r="BU9" s="20" t="s">
        <v>200</v>
      </c>
      <c r="BV9" s="20" t="s">
        <v>217</v>
      </c>
      <c r="BW9" s="20" t="s">
        <v>169</v>
      </c>
      <c r="BX9" s="20" t="s">
        <v>161</v>
      </c>
      <c r="BY9" s="20" t="s">
        <v>165</v>
      </c>
      <c r="BZ9" s="20" t="s">
        <v>163</v>
      </c>
      <c r="CA9" s="20" t="s">
        <v>217</v>
      </c>
      <c r="CB9" s="20" t="s">
        <v>168</v>
      </c>
      <c r="CC9" s="20" t="s">
        <v>169</v>
      </c>
      <c r="CD9" s="20" t="s">
        <v>160</v>
      </c>
      <c r="CE9" s="20" t="s">
        <v>160</v>
      </c>
      <c r="CF9" s="20" t="s">
        <v>162</v>
      </c>
      <c r="CG9" s="20" t="s">
        <v>185</v>
      </c>
      <c r="CH9" s="20" t="s">
        <v>162</v>
      </c>
      <c r="CI9" s="20" t="s">
        <v>161</v>
      </c>
      <c r="CJ9" s="20" t="s">
        <v>162</v>
      </c>
      <c r="CK9" s="20" t="s">
        <v>162</v>
      </c>
      <c r="CL9" s="20" t="s">
        <v>160</v>
      </c>
      <c r="CM9" s="20" t="s">
        <v>374</v>
      </c>
      <c r="CN9" s="20" t="s">
        <v>160</v>
      </c>
      <c r="CO9" s="20" t="s">
        <v>164</v>
      </c>
      <c r="CP9" s="20" t="s">
        <v>161</v>
      </c>
      <c r="CQ9" s="20" t="s">
        <v>164</v>
      </c>
      <c r="CR9" s="20" t="s">
        <v>160</v>
      </c>
      <c r="CS9" s="20" t="s">
        <v>160</v>
      </c>
      <c r="CT9" s="20" t="s">
        <v>162</v>
      </c>
      <c r="CU9" s="20" t="s">
        <v>161</v>
      </c>
      <c r="CV9" s="20" t="s">
        <v>160</v>
      </c>
      <c r="CW9" s="20" t="s">
        <v>167</v>
      </c>
      <c r="CX9" s="20" t="s">
        <v>373</v>
      </c>
      <c r="CY9" s="20" t="s">
        <v>163</v>
      </c>
      <c r="CZ9" s="20" t="s">
        <v>374</v>
      </c>
      <c r="DA9" s="20" t="s">
        <v>217</v>
      </c>
      <c r="DB9" s="20" t="s">
        <v>167</v>
      </c>
      <c r="DC9" s="20" t="s">
        <v>168</v>
      </c>
      <c r="DD9" s="20" t="s">
        <v>161</v>
      </c>
      <c r="DE9" s="20" t="s">
        <v>163</v>
      </c>
      <c r="DF9" s="20" t="s">
        <v>160</v>
      </c>
      <c r="DG9" s="20" t="s">
        <v>161</v>
      </c>
      <c r="DH9" s="20" t="s">
        <v>163</v>
      </c>
      <c r="DI9" s="20" t="s">
        <v>162</v>
      </c>
      <c r="DJ9" s="20" t="s">
        <v>160</v>
      </c>
      <c r="DK9" s="20" t="s">
        <v>169</v>
      </c>
      <c r="DL9" s="60" t="s">
        <v>167</v>
      </c>
      <c r="DM9" s="20" t="s">
        <v>167</v>
      </c>
      <c r="DN9" s="20" t="s">
        <v>161</v>
      </c>
      <c r="DO9" s="20" t="s">
        <v>374</v>
      </c>
      <c r="DP9" s="20" t="s">
        <v>163</v>
      </c>
      <c r="DQ9" s="20" t="s">
        <v>161</v>
      </c>
      <c r="DR9" s="20" t="s">
        <v>164</v>
      </c>
      <c r="DS9" s="20" t="s">
        <v>163</v>
      </c>
      <c r="DT9" s="20" t="s">
        <v>172</v>
      </c>
      <c r="DU9" s="20" t="s">
        <v>163</v>
      </c>
      <c r="DV9" s="20" t="s">
        <v>167</v>
      </c>
      <c r="DW9" s="20" t="s">
        <v>163</v>
      </c>
    </row>
    <row r="10" spans="1:127" x14ac:dyDescent="0.25">
      <c r="A10" s="18" t="s">
        <v>182</v>
      </c>
      <c r="B10" s="19" t="s">
        <v>183</v>
      </c>
      <c r="C10" s="20" t="s">
        <v>160</v>
      </c>
      <c r="D10" s="20" t="s">
        <v>161</v>
      </c>
      <c r="E10" s="20" t="s">
        <v>164</v>
      </c>
      <c r="F10" s="20" t="s">
        <v>160</v>
      </c>
      <c r="G10" s="20" t="s">
        <v>161</v>
      </c>
      <c r="H10" s="20" t="s">
        <v>176</v>
      </c>
      <c r="I10" s="20" t="s">
        <v>160</v>
      </c>
      <c r="J10" s="20" t="s">
        <v>167</v>
      </c>
      <c r="K10" s="20" t="s">
        <v>200</v>
      </c>
      <c r="L10" s="20" t="s">
        <v>160</v>
      </c>
      <c r="M10" s="20" t="s">
        <v>169</v>
      </c>
      <c r="N10" s="20" t="s">
        <v>167</v>
      </c>
      <c r="O10" s="20" t="s">
        <v>162</v>
      </c>
      <c r="P10" s="20" t="s">
        <v>168</v>
      </c>
      <c r="Q10" s="20" t="s">
        <v>175</v>
      </c>
      <c r="R10" s="20" t="s">
        <v>163</v>
      </c>
      <c r="S10" s="20" t="s">
        <v>161</v>
      </c>
      <c r="T10" s="20" t="s">
        <v>162</v>
      </c>
      <c r="U10" s="20" t="s">
        <v>162</v>
      </c>
      <c r="V10" s="20" t="s">
        <v>167</v>
      </c>
      <c r="W10" s="20" t="s">
        <v>167</v>
      </c>
      <c r="X10" s="59" t="s">
        <v>172</v>
      </c>
      <c r="Y10" s="20" t="s">
        <v>373</v>
      </c>
      <c r="Z10" s="20" t="s">
        <v>176</v>
      </c>
      <c r="AA10" s="20" t="s">
        <v>185</v>
      </c>
      <c r="AB10" s="59" t="s">
        <v>172</v>
      </c>
      <c r="AC10" s="20" t="s">
        <v>162</v>
      </c>
      <c r="AD10" s="20" t="s">
        <v>217</v>
      </c>
      <c r="AE10" s="20" t="s">
        <v>163</v>
      </c>
      <c r="AF10" s="20" t="s">
        <v>162</v>
      </c>
      <c r="AG10" s="20" t="s">
        <v>185</v>
      </c>
      <c r="AH10" s="20" t="s">
        <v>176</v>
      </c>
      <c r="AI10" s="20" t="s">
        <v>163</v>
      </c>
      <c r="AJ10" s="59" t="s">
        <v>161</v>
      </c>
      <c r="AK10" s="20" t="s">
        <v>162</v>
      </c>
      <c r="AL10" s="20" t="s">
        <v>176</v>
      </c>
      <c r="AM10" s="20" t="s">
        <v>164</v>
      </c>
      <c r="AN10" s="59" t="s">
        <v>161</v>
      </c>
      <c r="AO10" s="20" t="s">
        <v>167</v>
      </c>
      <c r="AP10" s="20" t="s">
        <v>169</v>
      </c>
      <c r="AQ10" s="20" t="s">
        <v>164</v>
      </c>
      <c r="AR10" s="20" t="s">
        <v>168</v>
      </c>
      <c r="AS10" s="20" t="s">
        <v>160</v>
      </c>
      <c r="AT10" s="20" t="s">
        <v>168</v>
      </c>
      <c r="AU10" s="20" t="s">
        <v>161</v>
      </c>
      <c r="AV10" s="20" t="s">
        <v>217</v>
      </c>
      <c r="AW10" s="20" t="s">
        <v>163</v>
      </c>
      <c r="AX10" s="20" t="s">
        <v>160</v>
      </c>
      <c r="AY10" s="20" t="s">
        <v>163</v>
      </c>
      <c r="AZ10" s="20" t="s">
        <v>373</v>
      </c>
      <c r="BA10" s="20" t="s">
        <v>167</v>
      </c>
      <c r="BB10" s="20" t="s">
        <v>160</v>
      </c>
      <c r="BC10" s="20" t="s">
        <v>374</v>
      </c>
      <c r="BD10" s="20" t="s">
        <v>374</v>
      </c>
      <c r="BE10" s="20" t="s">
        <v>162</v>
      </c>
      <c r="BF10" s="20" t="s">
        <v>373</v>
      </c>
      <c r="BG10" s="20" t="s">
        <v>167</v>
      </c>
      <c r="BH10" s="20" t="s">
        <v>163</v>
      </c>
      <c r="BI10" s="20" t="s">
        <v>217</v>
      </c>
      <c r="BJ10" s="20" t="s">
        <v>161</v>
      </c>
      <c r="BK10" s="20" t="s">
        <v>374</v>
      </c>
      <c r="BL10" s="20" t="s">
        <v>166</v>
      </c>
      <c r="BM10" s="20" t="s">
        <v>176</v>
      </c>
      <c r="BN10" s="20" t="s">
        <v>160</v>
      </c>
      <c r="BO10" s="20" t="s">
        <v>160</v>
      </c>
      <c r="BP10" s="20" t="s">
        <v>168</v>
      </c>
      <c r="BQ10" s="20" t="s">
        <v>167</v>
      </c>
      <c r="BR10" s="20" t="s">
        <v>185</v>
      </c>
      <c r="BS10" s="20" t="s">
        <v>167</v>
      </c>
      <c r="BT10" s="20" t="s">
        <v>373</v>
      </c>
      <c r="BU10" s="20" t="s">
        <v>200</v>
      </c>
      <c r="BV10" s="20" t="s">
        <v>217</v>
      </c>
      <c r="BW10" s="60" t="s">
        <v>161</v>
      </c>
      <c r="BX10" s="20" t="s">
        <v>161</v>
      </c>
      <c r="BY10" s="20" t="s">
        <v>165</v>
      </c>
      <c r="BZ10" s="20" t="s">
        <v>163</v>
      </c>
      <c r="CA10" s="20" t="s">
        <v>217</v>
      </c>
      <c r="CB10" s="20" t="s">
        <v>168</v>
      </c>
      <c r="CC10" s="20" t="s">
        <v>169</v>
      </c>
      <c r="CD10" s="20" t="s">
        <v>160</v>
      </c>
      <c r="CE10" s="20" t="s">
        <v>160</v>
      </c>
      <c r="CF10" s="20" t="s">
        <v>162</v>
      </c>
      <c r="CG10" s="20" t="s">
        <v>185</v>
      </c>
      <c r="CH10" s="20" t="s">
        <v>162</v>
      </c>
      <c r="CI10" s="20" t="s">
        <v>161</v>
      </c>
      <c r="CJ10" s="20" t="s">
        <v>162</v>
      </c>
      <c r="CK10" s="20" t="s">
        <v>162</v>
      </c>
      <c r="CL10" s="20" t="s">
        <v>160</v>
      </c>
      <c r="CM10" s="20" t="s">
        <v>374</v>
      </c>
      <c r="CN10" s="20" t="s">
        <v>160</v>
      </c>
      <c r="CO10" s="20" t="s">
        <v>164</v>
      </c>
      <c r="CP10" s="20" t="s">
        <v>161</v>
      </c>
      <c r="CQ10" s="20" t="s">
        <v>164</v>
      </c>
      <c r="CR10" s="20" t="s">
        <v>160</v>
      </c>
      <c r="CS10" s="20" t="s">
        <v>160</v>
      </c>
      <c r="CT10" s="20" t="s">
        <v>162</v>
      </c>
      <c r="CU10" s="20" t="s">
        <v>161</v>
      </c>
      <c r="CV10" s="20" t="s">
        <v>160</v>
      </c>
      <c r="CW10" s="20" t="s">
        <v>167</v>
      </c>
      <c r="CX10" s="20" t="s">
        <v>373</v>
      </c>
      <c r="CY10" s="20" t="s">
        <v>163</v>
      </c>
      <c r="CZ10" s="20" t="s">
        <v>374</v>
      </c>
      <c r="DA10" s="20" t="s">
        <v>217</v>
      </c>
      <c r="DB10" s="20" t="s">
        <v>167</v>
      </c>
      <c r="DC10" s="20" t="s">
        <v>168</v>
      </c>
      <c r="DD10" s="20" t="s">
        <v>161</v>
      </c>
      <c r="DE10" s="20" t="s">
        <v>163</v>
      </c>
      <c r="DF10" s="20" t="s">
        <v>160</v>
      </c>
      <c r="DG10" s="20" t="s">
        <v>161</v>
      </c>
      <c r="DH10" s="60" t="s">
        <v>176</v>
      </c>
      <c r="DI10" s="20" t="s">
        <v>162</v>
      </c>
      <c r="DJ10" s="20" t="s">
        <v>160</v>
      </c>
      <c r="DK10" s="20" t="s">
        <v>169</v>
      </c>
      <c r="DL10" s="60" t="s">
        <v>167</v>
      </c>
      <c r="DM10" s="20" t="s">
        <v>167</v>
      </c>
      <c r="DN10" s="20" t="s">
        <v>161</v>
      </c>
      <c r="DO10" s="20" t="s">
        <v>374</v>
      </c>
      <c r="DP10" s="20" t="s">
        <v>163</v>
      </c>
      <c r="DQ10" s="20" t="s">
        <v>161</v>
      </c>
      <c r="DR10" s="20" t="s">
        <v>164</v>
      </c>
      <c r="DS10" s="20" t="s">
        <v>163</v>
      </c>
      <c r="DT10" s="20" t="s">
        <v>172</v>
      </c>
      <c r="DU10" s="20" t="s">
        <v>163</v>
      </c>
      <c r="DV10" s="20" t="s">
        <v>167</v>
      </c>
      <c r="DW10" s="20" t="s">
        <v>163</v>
      </c>
    </row>
    <row r="11" spans="1:127" x14ac:dyDescent="0.25">
      <c r="A11" s="18" t="s">
        <v>184</v>
      </c>
      <c r="B11" s="19" t="s">
        <v>183</v>
      </c>
      <c r="C11" s="20" t="s">
        <v>160</v>
      </c>
      <c r="D11" s="20" t="s">
        <v>161</v>
      </c>
      <c r="E11" s="20" t="s">
        <v>164</v>
      </c>
      <c r="F11" s="20" t="s">
        <v>160</v>
      </c>
      <c r="G11" s="20" t="s">
        <v>161</v>
      </c>
      <c r="H11" s="20" t="s">
        <v>176</v>
      </c>
      <c r="I11" s="20" t="s">
        <v>160</v>
      </c>
      <c r="J11" s="20" t="s">
        <v>167</v>
      </c>
      <c r="K11" s="20" t="s">
        <v>200</v>
      </c>
      <c r="L11" s="20" t="s">
        <v>160</v>
      </c>
      <c r="M11" s="20" t="s">
        <v>169</v>
      </c>
      <c r="N11" s="20" t="s">
        <v>167</v>
      </c>
      <c r="O11" s="20" t="s">
        <v>162</v>
      </c>
      <c r="P11" s="20" t="s">
        <v>168</v>
      </c>
      <c r="Q11" s="20" t="s">
        <v>175</v>
      </c>
      <c r="R11" s="20" t="s">
        <v>163</v>
      </c>
      <c r="S11" s="20" t="s">
        <v>161</v>
      </c>
      <c r="T11" s="20" t="s">
        <v>162</v>
      </c>
      <c r="U11" s="20" t="s">
        <v>162</v>
      </c>
      <c r="V11" s="20" t="s">
        <v>167</v>
      </c>
      <c r="W11" s="20" t="s">
        <v>167</v>
      </c>
      <c r="X11" s="59" t="s">
        <v>175</v>
      </c>
      <c r="Y11" s="20" t="s">
        <v>373</v>
      </c>
      <c r="Z11" s="20" t="s">
        <v>176</v>
      </c>
      <c r="AA11" s="20" t="s">
        <v>185</v>
      </c>
      <c r="AB11" s="20" t="s">
        <v>166</v>
      </c>
      <c r="AC11" s="20" t="s">
        <v>162</v>
      </c>
      <c r="AD11" s="20" t="s">
        <v>217</v>
      </c>
      <c r="AE11" s="20" t="s">
        <v>163</v>
      </c>
      <c r="AF11" s="20" t="s">
        <v>162</v>
      </c>
      <c r="AG11" s="20" t="s">
        <v>185</v>
      </c>
      <c r="AH11" s="20" t="s">
        <v>176</v>
      </c>
      <c r="AI11" s="20" t="s">
        <v>163</v>
      </c>
      <c r="AJ11" s="20" t="s">
        <v>160</v>
      </c>
      <c r="AK11" s="20" t="s">
        <v>162</v>
      </c>
      <c r="AL11" s="20" t="s">
        <v>176</v>
      </c>
      <c r="AM11" s="20" t="s">
        <v>164</v>
      </c>
      <c r="AN11" s="59" t="s">
        <v>167</v>
      </c>
      <c r="AO11" s="20" t="s">
        <v>167</v>
      </c>
      <c r="AP11" s="20" t="s">
        <v>169</v>
      </c>
      <c r="AQ11" s="20" t="s">
        <v>164</v>
      </c>
      <c r="AR11" s="20" t="s">
        <v>168</v>
      </c>
      <c r="AS11" s="20" t="s">
        <v>160</v>
      </c>
      <c r="AT11" s="20" t="s">
        <v>168</v>
      </c>
      <c r="AU11" s="20" t="s">
        <v>161</v>
      </c>
      <c r="AV11" s="20" t="s">
        <v>217</v>
      </c>
      <c r="AW11" s="20" t="s">
        <v>163</v>
      </c>
      <c r="AX11" s="20" t="s">
        <v>160</v>
      </c>
      <c r="AY11" s="20" t="s">
        <v>163</v>
      </c>
      <c r="AZ11" s="20" t="s">
        <v>373</v>
      </c>
      <c r="BA11" s="20" t="s">
        <v>167</v>
      </c>
      <c r="BB11" s="20" t="s">
        <v>160</v>
      </c>
      <c r="BC11" s="20" t="s">
        <v>374</v>
      </c>
      <c r="BD11" s="20" t="s">
        <v>374</v>
      </c>
      <c r="BE11" s="20" t="s">
        <v>162</v>
      </c>
      <c r="BF11" s="20" t="s">
        <v>373</v>
      </c>
      <c r="BG11" s="20" t="s">
        <v>167</v>
      </c>
      <c r="BH11" s="20" t="s">
        <v>163</v>
      </c>
      <c r="BI11" s="20" t="s">
        <v>217</v>
      </c>
      <c r="BJ11" s="20" t="s">
        <v>161</v>
      </c>
      <c r="BK11" s="20" t="s">
        <v>374</v>
      </c>
      <c r="BL11" s="20" t="s">
        <v>166</v>
      </c>
      <c r="BM11" s="20" t="s">
        <v>176</v>
      </c>
      <c r="BN11" s="20" t="s">
        <v>160</v>
      </c>
      <c r="BO11" s="20" t="s">
        <v>160</v>
      </c>
      <c r="BP11" s="20" t="s">
        <v>168</v>
      </c>
      <c r="BQ11" s="20" t="s">
        <v>167</v>
      </c>
      <c r="BR11" s="20" t="s">
        <v>185</v>
      </c>
      <c r="BS11" s="20" t="s">
        <v>167</v>
      </c>
      <c r="BT11" s="20" t="s">
        <v>373</v>
      </c>
      <c r="BU11" s="20" t="s">
        <v>200</v>
      </c>
      <c r="BV11" s="20" t="s">
        <v>217</v>
      </c>
      <c r="BW11" s="20" t="s">
        <v>169</v>
      </c>
      <c r="BX11" s="20" t="s">
        <v>161</v>
      </c>
      <c r="BY11" s="20" t="s">
        <v>165</v>
      </c>
      <c r="BZ11" s="20" t="s">
        <v>163</v>
      </c>
      <c r="CA11" s="20" t="s">
        <v>217</v>
      </c>
      <c r="CB11" s="20" t="s">
        <v>168</v>
      </c>
      <c r="CC11" s="20" t="s">
        <v>169</v>
      </c>
      <c r="CD11" s="20" t="s">
        <v>160</v>
      </c>
      <c r="CE11" s="20" t="s">
        <v>160</v>
      </c>
      <c r="CF11" s="60" t="s">
        <v>185</v>
      </c>
      <c r="CG11" s="20" t="s">
        <v>185</v>
      </c>
      <c r="CH11" s="20" t="s">
        <v>162</v>
      </c>
      <c r="CI11" s="20" t="s">
        <v>161</v>
      </c>
      <c r="CJ11" s="20" t="s">
        <v>162</v>
      </c>
      <c r="CK11" s="20" t="s">
        <v>162</v>
      </c>
      <c r="CL11" s="20" t="s">
        <v>160</v>
      </c>
      <c r="CM11" s="20" t="s">
        <v>374</v>
      </c>
      <c r="CN11" s="20" t="s">
        <v>160</v>
      </c>
      <c r="CO11" s="20" t="s">
        <v>164</v>
      </c>
      <c r="CP11" s="20" t="s">
        <v>161</v>
      </c>
      <c r="CQ11" s="20" t="s">
        <v>164</v>
      </c>
      <c r="CR11" s="20" t="s">
        <v>160</v>
      </c>
      <c r="CS11" s="20" t="s">
        <v>160</v>
      </c>
      <c r="CT11" s="20" t="s">
        <v>162</v>
      </c>
      <c r="CU11" s="20" t="s">
        <v>161</v>
      </c>
      <c r="CV11" s="20" t="s">
        <v>160</v>
      </c>
      <c r="CW11" s="20" t="s">
        <v>167</v>
      </c>
      <c r="CX11" s="20" t="s">
        <v>373</v>
      </c>
      <c r="CY11" s="20" t="s">
        <v>163</v>
      </c>
      <c r="CZ11" s="20" t="s">
        <v>374</v>
      </c>
      <c r="DA11" s="20" t="s">
        <v>217</v>
      </c>
      <c r="DB11" s="20" t="s">
        <v>167</v>
      </c>
      <c r="DC11" s="60" t="s">
        <v>163</v>
      </c>
      <c r="DD11" s="20" t="s">
        <v>161</v>
      </c>
      <c r="DE11" s="20" t="s">
        <v>163</v>
      </c>
      <c r="DF11" s="20" t="s">
        <v>160</v>
      </c>
      <c r="DG11" s="20" t="s">
        <v>161</v>
      </c>
      <c r="DH11" s="20" t="s">
        <v>163</v>
      </c>
      <c r="DI11" s="20" t="s">
        <v>162</v>
      </c>
      <c r="DJ11" s="20" t="s">
        <v>160</v>
      </c>
      <c r="DK11" s="20" t="s">
        <v>169</v>
      </c>
      <c r="DL11" s="60" t="s">
        <v>167</v>
      </c>
      <c r="DM11" s="20" t="s">
        <v>167</v>
      </c>
      <c r="DN11" s="20" t="s">
        <v>161</v>
      </c>
      <c r="DO11" s="20" t="s">
        <v>374</v>
      </c>
      <c r="DP11" s="20" t="s">
        <v>163</v>
      </c>
      <c r="DQ11" s="20" t="s">
        <v>161</v>
      </c>
      <c r="DR11" s="20" t="s">
        <v>164</v>
      </c>
      <c r="DS11" s="20" t="s">
        <v>163</v>
      </c>
      <c r="DT11" s="20" t="s">
        <v>172</v>
      </c>
      <c r="DU11" s="20" t="s">
        <v>163</v>
      </c>
      <c r="DV11" s="20" t="s">
        <v>167</v>
      </c>
      <c r="DW11" s="20" t="s">
        <v>163</v>
      </c>
    </row>
    <row r="12" spans="1:127" x14ac:dyDescent="0.25">
      <c r="A12" s="18" t="s">
        <v>186</v>
      </c>
      <c r="B12" s="19" t="s">
        <v>187</v>
      </c>
      <c r="C12" s="20" t="s">
        <v>160</v>
      </c>
      <c r="D12" s="20" t="s">
        <v>161</v>
      </c>
      <c r="E12" s="20" t="s">
        <v>164</v>
      </c>
      <c r="F12" s="20" t="s">
        <v>160</v>
      </c>
      <c r="G12" s="20" t="s">
        <v>161</v>
      </c>
      <c r="H12" s="20" t="s">
        <v>176</v>
      </c>
      <c r="I12" s="20" t="s">
        <v>160</v>
      </c>
      <c r="J12" s="20" t="s">
        <v>167</v>
      </c>
      <c r="K12" s="20" t="s">
        <v>200</v>
      </c>
      <c r="L12" s="20" t="s">
        <v>160</v>
      </c>
      <c r="M12" s="20" t="s">
        <v>169</v>
      </c>
      <c r="N12" s="20" t="s">
        <v>167</v>
      </c>
      <c r="O12" s="20" t="s">
        <v>162</v>
      </c>
      <c r="P12" s="20" t="s">
        <v>168</v>
      </c>
      <c r="Q12" s="20" t="s">
        <v>175</v>
      </c>
      <c r="R12" s="20" t="s">
        <v>163</v>
      </c>
      <c r="S12" s="20" t="s">
        <v>161</v>
      </c>
      <c r="T12" s="20" t="s">
        <v>162</v>
      </c>
      <c r="U12" s="20" t="s">
        <v>162</v>
      </c>
      <c r="V12" s="20" t="s">
        <v>167</v>
      </c>
      <c r="W12" s="20" t="s">
        <v>167</v>
      </c>
      <c r="X12" s="20" t="s">
        <v>165</v>
      </c>
      <c r="Y12" s="20" t="s">
        <v>373</v>
      </c>
      <c r="Z12" s="20" t="s">
        <v>176</v>
      </c>
      <c r="AA12" s="20" t="s">
        <v>185</v>
      </c>
      <c r="AB12" s="20" t="s">
        <v>166</v>
      </c>
      <c r="AC12" s="20" t="s">
        <v>162</v>
      </c>
      <c r="AD12" s="20" t="s">
        <v>217</v>
      </c>
      <c r="AE12" s="20" t="s">
        <v>163</v>
      </c>
      <c r="AF12" s="20" t="s">
        <v>162</v>
      </c>
      <c r="AG12" s="20" t="s">
        <v>185</v>
      </c>
      <c r="AH12" s="20" t="s">
        <v>176</v>
      </c>
      <c r="AI12" s="20" t="s">
        <v>163</v>
      </c>
      <c r="AJ12" s="59" t="s">
        <v>161</v>
      </c>
      <c r="AK12" s="59" t="s">
        <v>167</v>
      </c>
      <c r="AL12" s="20" t="s">
        <v>176</v>
      </c>
      <c r="AM12" s="20" t="s">
        <v>164</v>
      </c>
      <c r="AN12" s="20" t="s">
        <v>168</v>
      </c>
      <c r="AO12" s="20" t="s">
        <v>167</v>
      </c>
      <c r="AP12" s="20" t="s">
        <v>169</v>
      </c>
      <c r="AQ12" s="59" t="s">
        <v>168</v>
      </c>
      <c r="AR12" s="20" t="s">
        <v>168</v>
      </c>
      <c r="AS12" s="20" t="s">
        <v>160</v>
      </c>
      <c r="AT12" s="20" t="s">
        <v>168</v>
      </c>
      <c r="AU12" s="20" t="s">
        <v>161</v>
      </c>
      <c r="AV12" s="20" t="s">
        <v>217</v>
      </c>
      <c r="AW12" s="20" t="s">
        <v>163</v>
      </c>
      <c r="AX12" s="20" t="s">
        <v>160</v>
      </c>
      <c r="AY12" s="20" t="s">
        <v>163</v>
      </c>
      <c r="AZ12" s="20" t="s">
        <v>373</v>
      </c>
      <c r="BA12" s="20" t="s">
        <v>167</v>
      </c>
      <c r="BB12" s="20" t="s">
        <v>160</v>
      </c>
      <c r="BC12" s="20" t="s">
        <v>374</v>
      </c>
      <c r="BD12" s="20" t="s">
        <v>374</v>
      </c>
      <c r="BE12" s="20" t="s">
        <v>162</v>
      </c>
      <c r="BF12" s="20" t="s">
        <v>373</v>
      </c>
      <c r="BG12" s="20" t="s">
        <v>167</v>
      </c>
      <c r="BH12" s="20" t="s">
        <v>163</v>
      </c>
      <c r="BI12" s="20" t="s">
        <v>217</v>
      </c>
      <c r="BJ12" s="20" t="s">
        <v>161</v>
      </c>
      <c r="BK12" s="20" t="s">
        <v>374</v>
      </c>
      <c r="BL12" s="20" t="s">
        <v>166</v>
      </c>
      <c r="BM12" s="20" t="s">
        <v>176</v>
      </c>
      <c r="BN12" s="20" t="s">
        <v>160</v>
      </c>
      <c r="BO12" s="20" t="s">
        <v>160</v>
      </c>
      <c r="BP12" s="20" t="s">
        <v>168</v>
      </c>
      <c r="BQ12" s="20" t="s">
        <v>167</v>
      </c>
      <c r="BR12" s="20" t="s">
        <v>185</v>
      </c>
      <c r="BS12" s="20" t="s">
        <v>167</v>
      </c>
      <c r="BT12" s="20" t="s">
        <v>373</v>
      </c>
      <c r="BU12" s="20" t="s">
        <v>200</v>
      </c>
      <c r="BV12" s="20" t="s">
        <v>217</v>
      </c>
      <c r="BW12" s="20" t="s">
        <v>169</v>
      </c>
      <c r="BX12" s="20" t="s">
        <v>161</v>
      </c>
      <c r="BY12" s="20" t="s">
        <v>165</v>
      </c>
      <c r="BZ12" s="20" t="s">
        <v>163</v>
      </c>
      <c r="CA12" s="20" t="s">
        <v>217</v>
      </c>
      <c r="CB12" s="20" t="s">
        <v>168</v>
      </c>
      <c r="CC12" s="20" t="s">
        <v>169</v>
      </c>
      <c r="CD12" s="20" t="s">
        <v>160</v>
      </c>
      <c r="CE12" s="20" t="s">
        <v>160</v>
      </c>
      <c r="CF12" s="20" t="s">
        <v>162</v>
      </c>
      <c r="CG12" s="20" t="s">
        <v>185</v>
      </c>
      <c r="CH12" s="20" t="s">
        <v>162</v>
      </c>
      <c r="CI12" s="20" t="s">
        <v>161</v>
      </c>
      <c r="CJ12" s="20" t="s">
        <v>162</v>
      </c>
      <c r="CK12" s="20" t="s">
        <v>162</v>
      </c>
      <c r="CL12" s="20" t="s">
        <v>160</v>
      </c>
      <c r="CM12" s="20" t="s">
        <v>374</v>
      </c>
      <c r="CN12" s="20" t="s">
        <v>160</v>
      </c>
      <c r="CO12" s="20" t="s">
        <v>164</v>
      </c>
      <c r="CP12" s="20" t="s">
        <v>161</v>
      </c>
      <c r="CQ12" s="20" t="s">
        <v>164</v>
      </c>
      <c r="CR12" s="60" t="s">
        <v>162</v>
      </c>
      <c r="CS12" s="20" t="s">
        <v>160</v>
      </c>
      <c r="CT12" s="20" t="s">
        <v>162</v>
      </c>
      <c r="CU12" s="20" t="s">
        <v>161</v>
      </c>
      <c r="CV12" s="20" t="s">
        <v>160</v>
      </c>
      <c r="CW12" s="20" t="s">
        <v>167</v>
      </c>
      <c r="CX12" s="20" t="s">
        <v>373</v>
      </c>
      <c r="CY12" s="20" t="s">
        <v>163</v>
      </c>
      <c r="CZ12" s="20" t="s">
        <v>374</v>
      </c>
      <c r="DA12" s="20" t="s">
        <v>217</v>
      </c>
      <c r="DB12" s="20" t="s">
        <v>167</v>
      </c>
      <c r="DC12" s="20" t="s">
        <v>168</v>
      </c>
      <c r="DD12" s="20" t="s">
        <v>161</v>
      </c>
      <c r="DE12" s="20" t="s">
        <v>163</v>
      </c>
      <c r="DF12" s="20" t="s">
        <v>160</v>
      </c>
      <c r="DG12" s="20" t="s">
        <v>161</v>
      </c>
      <c r="DH12" s="20" t="s">
        <v>163</v>
      </c>
      <c r="DI12" s="20" t="s">
        <v>162</v>
      </c>
      <c r="DJ12" s="20" t="s">
        <v>160</v>
      </c>
      <c r="DK12" s="20" t="s">
        <v>169</v>
      </c>
      <c r="DL12" s="20" t="s">
        <v>177</v>
      </c>
      <c r="DM12" s="20" t="s">
        <v>167</v>
      </c>
      <c r="DN12" s="20" t="s">
        <v>161</v>
      </c>
      <c r="DO12" s="20" t="s">
        <v>374</v>
      </c>
      <c r="DP12" s="20" t="s">
        <v>163</v>
      </c>
      <c r="DQ12" s="20" t="s">
        <v>161</v>
      </c>
      <c r="DR12" s="20" t="s">
        <v>164</v>
      </c>
      <c r="DS12" s="20" t="s">
        <v>163</v>
      </c>
      <c r="DT12" s="20" t="s">
        <v>172</v>
      </c>
      <c r="DU12" s="20" t="s">
        <v>163</v>
      </c>
      <c r="DV12" s="20" t="s">
        <v>167</v>
      </c>
      <c r="DW12" s="20" t="s">
        <v>163</v>
      </c>
    </row>
    <row r="13" spans="1:127" x14ac:dyDescent="0.25">
      <c r="A13" s="18" t="s">
        <v>188</v>
      </c>
      <c r="B13" s="19" t="s">
        <v>189</v>
      </c>
      <c r="C13" s="59" t="s">
        <v>169</v>
      </c>
      <c r="D13" s="20" t="s">
        <v>161</v>
      </c>
      <c r="E13" s="20" t="s">
        <v>164</v>
      </c>
      <c r="F13" s="20" t="s">
        <v>160</v>
      </c>
      <c r="G13" s="20" t="s">
        <v>161</v>
      </c>
      <c r="H13" s="20" t="s">
        <v>176</v>
      </c>
      <c r="I13" s="20" t="s">
        <v>160</v>
      </c>
      <c r="J13" s="20" t="s">
        <v>167</v>
      </c>
      <c r="K13" s="20" t="s">
        <v>200</v>
      </c>
      <c r="L13" s="20" t="s">
        <v>160</v>
      </c>
      <c r="M13" s="20" t="s">
        <v>169</v>
      </c>
      <c r="N13" s="20" t="s">
        <v>167</v>
      </c>
      <c r="O13" s="20" t="s">
        <v>162</v>
      </c>
      <c r="P13" s="20" t="s">
        <v>168</v>
      </c>
      <c r="Q13" s="20" t="s">
        <v>175</v>
      </c>
      <c r="R13" s="20" t="s">
        <v>163</v>
      </c>
      <c r="S13" s="20" t="s">
        <v>161</v>
      </c>
      <c r="T13" s="20" t="s">
        <v>162</v>
      </c>
      <c r="U13" s="20" t="s">
        <v>162</v>
      </c>
      <c r="V13" s="20" t="s">
        <v>167</v>
      </c>
      <c r="W13" s="20" t="s">
        <v>167</v>
      </c>
      <c r="X13" s="59" t="s">
        <v>175</v>
      </c>
      <c r="Y13" s="20" t="s">
        <v>373</v>
      </c>
      <c r="Z13" s="20" t="s">
        <v>176</v>
      </c>
      <c r="AA13" s="20" t="s">
        <v>185</v>
      </c>
      <c r="AB13" s="20" t="s">
        <v>166</v>
      </c>
      <c r="AC13" s="20" t="s">
        <v>162</v>
      </c>
      <c r="AD13" s="20" t="s">
        <v>217</v>
      </c>
      <c r="AE13" s="20" t="s">
        <v>163</v>
      </c>
      <c r="AF13" s="20" t="s">
        <v>162</v>
      </c>
      <c r="AG13" s="20" t="s">
        <v>185</v>
      </c>
      <c r="AH13" s="20" t="s">
        <v>176</v>
      </c>
      <c r="AI13" s="20" t="s">
        <v>163</v>
      </c>
      <c r="AJ13" s="20" t="s">
        <v>160</v>
      </c>
      <c r="AK13" s="20" t="s">
        <v>162</v>
      </c>
      <c r="AL13" s="20" t="s">
        <v>176</v>
      </c>
      <c r="AM13" s="20" t="s">
        <v>164</v>
      </c>
      <c r="AN13" s="20" t="s">
        <v>168</v>
      </c>
      <c r="AO13" s="20" t="s">
        <v>167</v>
      </c>
      <c r="AP13" s="20" t="s">
        <v>169</v>
      </c>
      <c r="AQ13" s="20" t="s">
        <v>164</v>
      </c>
      <c r="AR13" s="20" t="s">
        <v>168</v>
      </c>
      <c r="AS13" s="20" t="s">
        <v>160</v>
      </c>
      <c r="AT13" s="20" t="s">
        <v>168</v>
      </c>
      <c r="AU13" s="59" t="s">
        <v>164</v>
      </c>
      <c r="AV13" s="20" t="s">
        <v>217</v>
      </c>
      <c r="AW13" s="20" t="s">
        <v>163</v>
      </c>
      <c r="AX13" s="20" t="s">
        <v>160</v>
      </c>
      <c r="AY13" s="20" t="s">
        <v>163</v>
      </c>
      <c r="AZ13" s="20" t="s">
        <v>373</v>
      </c>
      <c r="BA13" s="20" t="s">
        <v>167</v>
      </c>
      <c r="BB13" s="20" t="s">
        <v>160</v>
      </c>
      <c r="BC13" s="20" t="s">
        <v>374</v>
      </c>
      <c r="BD13" s="20" t="s">
        <v>374</v>
      </c>
      <c r="BE13" s="20" t="s">
        <v>162</v>
      </c>
      <c r="BF13" s="20" t="s">
        <v>373</v>
      </c>
      <c r="BG13" s="20" t="s">
        <v>167</v>
      </c>
      <c r="BH13" s="20" t="s">
        <v>163</v>
      </c>
      <c r="BI13" s="20" t="s">
        <v>217</v>
      </c>
      <c r="BJ13" s="20" t="s">
        <v>161</v>
      </c>
      <c r="BK13" s="20" t="s">
        <v>374</v>
      </c>
      <c r="BL13" s="20" t="s">
        <v>166</v>
      </c>
      <c r="BM13" s="20" t="s">
        <v>176</v>
      </c>
      <c r="BN13" s="20" t="s">
        <v>160</v>
      </c>
      <c r="BO13" s="20" t="s">
        <v>160</v>
      </c>
      <c r="BP13" s="20" t="s">
        <v>168</v>
      </c>
      <c r="BQ13" s="20" t="s">
        <v>167</v>
      </c>
      <c r="BR13" s="20" t="s">
        <v>185</v>
      </c>
      <c r="BS13" s="20" t="s">
        <v>167</v>
      </c>
      <c r="BT13" s="20" t="s">
        <v>373</v>
      </c>
      <c r="BU13" s="20" t="s">
        <v>200</v>
      </c>
      <c r="BV13" s="20" t="s">
        <v>217</v>
      </c>
      <c r="BW13" s="20" t="s">
        <v>169</v>
      </c>
      <c r="BX13" s="20" t="s">
        <v>161</v>
      </c>
      <c r="BY13" s="20" t="s">
        <v>165</v>
      </c>
      <c r="BZ13" s="20" t="s">
        <v>163</v>
      </c>
      <c r="CA13" s="20" t="s">
        <v>217</v>
      </c>
      <c r="CB13" s="20" t="s">
        <v>168</v>
      </c>
      <c r="CC13" s="20" t="s">
        <v>169</v>
      </c>
      <c r="CD13" s="20" t="s">
        <v>160</v>
      </c>
      <c r="CE13" s="20" t="s">
        <v>160</v>
      </c>
      <c r="CF13" s="60" t="s">
        <v>169</v>
      </c>
      <c r="CG13" s="20" t="s">
        <v>185</v>
      </c>
      <c r="CH13" s="20" t="s">
        <v>162</v>
      </c>
      <c r="CI13" s="20" t="s">
        <v>161</v>
      </c>
      <c r="CJ13" s="20" t="s">
        <v>162</v>
      </c>
      <c r="CK13" s="20" t="s">
        <v>162</v>
      </c>
      <c r="CL13" s="20" t="s">
        <v>160</v>
      </c>
      <c r="CM13" s="20" t="s">
        <v>374</v>
      </c>
      <c r="CN13" s="20" t="s">
        <v>160</v>
      </c>
      <c r="CO13" s="20" t="s">
        <v>164</v>
      </c>
      <c r="CP13" s="20" t="s">
        <v>161</v>
      </c>
      <c r="CQ13" s="20" t="s">
        <v>164</v>
      </c>
      <c r="CR13" s="20" t="s">
        <v>160</v>
      </c>
      <c r="CS13" s="20" t="s">
        <v>160</v>
      </c>
      <c r="CT13" s="20" t="s">
        <v>162</v>
      </c>
      <c r="CU13" s="20" t="s">
        <v>161</v>
      </c>
      <c r="CV13" s="20" t="s">
        <v>160</v>
      </c>
      <c r="CW13" s="20" t="s">
        <v>167</v>
      </c>
      <c r="CX13" s="20" t="s">
        <v>373</v>
      </c>
      <c r="CY13" s="20" t="s">
        <v>163</v>
      </c>
      <c r="CZ13" s="20" t="s">
        <v>374</v>
      </c>
      <c r="DA13" s="20" t="s">
        <v>217</v>
      </c>
      <c r="DB13" s="20" t="s">
        <v>167</v>
      </c>
      <c r="DC13" s="60" t="s">
        <v>161</v>
      </c>
      <c r="DD13" s="20" t="s">
        <v>161</v>
      </c>
      <c r="DE13" s="20" t="s">
        <v>163</v>
      </c>
      <c r="DF13" s="20" t="s">
        <v>160</v>
      </c>
      <c r="DG13" s="20" t="s">
        <v>161</v>
      </c>
      <c r="DH13" s="20" t="s">
        <v>163</v>
      </c>
      <c r="DI13" s="20" t="s">
        <v>162</v>
      </c>
      <c r="DJ13" s="20" t="s">
        <v>160</v>
      </c>
      <c r="DK13" s="20" t="s">
        <v>169</v>
      </c>
      <c r="DL13" s="20" t="s">
        <v>177</v>
      </c>
      <c r="DM13" s="20" t="s">
        <v>167</v>
      </c>
      <c r="DN13" s="20" t="s">
        <v>161</v>
      </c>
      <c r="DO13" s="20" t="s">
        <v>374</v>
      </c>
      <c r="DP13" s="20" t="s">
        <v>163</v>
      </c>
      <c r="DQ13" s="20" t="s">
        <v>161</v>
      </c>
      <c r="DR13" s="20" t="s">
        <v>164</v>
      </c>
      <c r="DS13" s="20" t="s">
        <v>163</v>
      </c>
      <c r="DT13" s="20" t="s">
        <v>172</v>
      </c>
      <c r="DU13" s="20" t="s">
        <v>163</v>
      </c>
      <c r="DV13" s="20" t="s">
        <v>167</v>
      </c>
      <c r="DW13" s="20" t="s">
        <v>163</v>
      </c>
    </row>
    <row r="14" spans="1:127" x14ac:dyDescent="0.25">
      <c r="A14" s="18" t="s">
        <v>190</v>
      </c>
      <c r="B14" s="19" t="s">
        <v>191</v>
      </c>
      <c r="C14" s="20" t="s">
        <v>160</v>
      </c>
      <c r="D14" s="20" t="s">
        <v>161</v>
      </c>
      <c r="E14" s="20" t="s">
        <v>164</v>
      </c>
      <c r="F14" s="20" t="s">
        <v>160</v>
      </c>
      <c r="G14" s="20" t="s">
        <v>161</v>
      </c>
      <c r="H14" s="20" t="s">
        <v>176</v>
      </c>
      <c r="I14" s="20" t="s">
        <v>160</v>
      </c>
      <c r="J14" s="20" t="s">
        <v>167</v>
      </c>
      <c r="K14" s="20" t="s">
        <v>200</v>
      </c>
      <c r="L14" s="20" t="s">
        <v>160</v>
      </c>
      <c r="M14" s="20" t="s">
        <v>169</v>
      </c>
      <c r="N14" s="20" t="s">
        <v>167</v>
      </c>
      <c r="O14" s="20" t="s">
        <v>162</v>
      </c>
      <c r="P14" s="20" t="s">
        <v>168</v>
      </c>
      <c r="Q14" s="20" t="s">
        <v>175</v>
      </c>
      <c r="R14" s="20" t="s">
        <v>163</v>
      </c>
      <c r="S14" s="20" t="s">
        <v>161</v>
      </c>
      <c r="T14" s="20" t="s">
        <v>162</v>
      </c>
      <c r="U14" s="20" t="s">
        <v>162</v>
      </c>
      <c r="V14" s="20" t="s">
        <v>167</v>
      </c>
      <c r="W14" s="20" t="s">
        <v>167</v>
      </c>
      <c r="X14" s="20" t="s">
        <v>165</v>
      </c>
      <c r="Y14" s="20" t="s">
        <v>373</v>
      </c>
      <c r="Z14" s="20" t="s">
        <v>176</v>
      </c>
      <c r="AA14" s="20" t="s">
        <v>185</v>
      </c>
      <c r="AB14" s="20" t="s">
        <v>166</v>
      </c>
      <c r="AC14" s="20" t="s">
        <v>162</v>
      </c>
      <c r="AD14" s="20" t="s">
        <v>217</v>
      </c>
      <c r="AE14" s="20" t="s">
        <v>163</v>
      </c>
      <c r="AF14" s="20" t="s">
        <v>162</v>
      </c>
      <c r="AG14" s="20" t="s">
        <v>185</v>
      </c>
      <c r="AH14" s="20" t="s">
        <v>176</v>
      </c>
      <c r="AI14" s="20" t="s">
        <v>163</v>
      </c>
      <c r="AJ14" s="20" t="s">
        <v>160</v>
      </c>
      <c r="AK14" s="20" t="s">
        <v>162</v>
      </c>
      <c r="AL14" s="20" t="s">
        <v>176</v>
      </c>
      <c r="AM14" s="20" t="s">
        <v>164</v>
      </c>
      <c r="AN14" s="20" t="s">
        <v>168</v>
      </c>
      <c r="AO14" s="20" t="s">
        <v>167</v>
      </c>
      <c r="AP14" s="20" t="s">
        <v>169</v>
      </c>
      <c r="AQ14" s="20" t="s">
        <v>164</v>
      </c>
      <c r="AR14" s="20" t="s">
        <v>168</v>
      </c>
      <c r="AS14" s="20" t="s">
        <v>160</v>
      </c>
      <c r="AT14" s="20" t="s">
        <v>168</v>
      </c>
      <c r="AU14" s="20" t="s">
        <v>161</v>
      </c>
      <c r="AV14" s="20" t="s">
        <v>217</v>
      </c>
      <c r="AW14" s="20" t="s">
        <v>163</v>
      </c>
      <c r="AX14" s="20" t="s">
        <v>160</v>
      </c>
      <c r="AY14" s="20" t="s">
        <v>163</v>
      </c>
      <c r="AZ14" s="20" t="s">
        <v>373</v>
      </c>
      <c r="BA14" s="20" t="s">
        <v>167</v>
      </c>
      <c r="BB14" s="20" t="s">
        <v>160</v>
      </c>
      <c r="BC14" s="20" t="s">
        <v>374</v>
      </c>
      <c r="BD14" s="20" t="s">
        <v>374</v>
      </c>
      <c r="BE14" s="20" t="s">
        <v>162</v>
      </c>
      <c r="BF14" s="20" t="s">
        <v>373</v>
      </c>
      <c r="BG14" s="20" t="s">
        <v>167</v>
      </c>
      <c r="BH14" s="20" t="s">
        <v>163</v>
      </c>
      <c r="BI14" s="20" t="s">
        <v>217</v>
      </c>
      <c r="BJ14" s="20" t="s">
        <v>161</v>
      </c>
      <c r="BK14" s="20" t="s">
        <v>374</v>
      </c>
      <c r="BL14" s="20" t="s">
        <v>166</v>
      </c>
      <c r="BM14" s="20" t="s">
        <v>176</v>
      </c>
      <c r="BN14" s="20" t="s">
        <v>160</v>
      </c>
      <c r="BO14" s="20" t="s">
        <v>160</v>
      </c>
      <c r="BP14" s="20" t="s">
        <v>168</v>
      </c>
      <c r="BQ14" s="20" t="s">
        <v>167</v>
      </c>
      <c r="BR14" s="20" t="s">
        <v>185</v>
      </c>
      <c r="BS14" s="20" t="s">
        <v>167</v>
      </c>
      <c r="BT14" s="20" t="s">
        <v>373</v>
      </c>
      <c r="BU14" s="20" t="s">
        <v>200</v>
      </c>
      <c r="BV14" s="20" t="s">
        <v>217</v>
      </c>
      <c r="BW14" s="20" t="s">
        <v>169</v>
      </c>
      <c r="BX14" s="20" t="s">
        <v>161</v>
      </c>
      <c r="BY14" s="20" t="s">
        <v>165</v>
      </c>
      <c r="BZ14" s="20" t="s">
        <v>163</v>
      </c>
      <c r="CA14" s="20" t="s">
        <v>217</v>
      </c>
      <c r="CB14" s="20" t="s">
        <v>168</v>
      </c>
      <c r="CC14" s="20" t="s">
        <v>169</v>
      </c>
      <c r="CD14" s="20" t="s">
        <v>160</v>
      </c>
      <c r="CE14" s="20" t="s">
        <v>160</v>
      </c>
      <c r="CF14" s="20" t="s">
        <v>162</v>
      </c>
      <c r="CG14" s="20" t="s">
        <v>185</v>
      </c>
      <c r="CH14" s="20" t="s">
        <v>162</v>
      </c>
      <c r="CI14" s="20" t="s">
        <v>161</v>
      </c>
      <c r="CJ14" s="20" t="s">
        <v>162</v>
      </c>
      <c r="CK14" s="20" t="s">
        <v>162</v>
      </c>
      <c r="CL14" s="20" t="s">
        <v>160</v>
      </c>
      <c r="CM14" s="20" t="s">
        <v>374</v>
      </c>
      <c r="CN14" s="20" t="s">
        <v>160</v>
      </c>
      <c r="CO14" s="20" t="s">
        <v>164</v>
      </c>
      <c r="CP14" s="20" t="s">
        <v>161</v>
      </c>
      <c r="CQ14" s="20" t="s">
        <v>164</v>
      </c>
      <c r="CR14" s="20" t="s">
        <v>160</v>
      </c>
      <c r="CS14" s="20" t="s">
        <v>160</v>
      </c>
      <c r="CT14" s="20" t="s">
        <v>162</v>
      </c>
      <c r="CU14" s="20" t="s">
        <v>161</v>
      </c>
      <c r="CV14" s="20" t="s">
        <v>160</v>
      </c>
      <c r="CW14" s="20" t="s">
        <v>167</v>
      </c>
      <c r="CX14" s="20" t="s">
        <v>373</v>
      </c>
      <c r="CY14" s="20" t="s">
        <v>163</v>
      </c>
      <c r="CZ14" s="20" t="s">
        <v>374</v>
      </c>
      <c r="DA14" s="20" t="s">
        <v>217</v>
      </c>
      <c r="DB14" s="20" t="s">
        <v>167</v>
      </c>
      <c r="DC14" s="20" t="s">
        <v>168</v>
      </c>
      <c r="DD14" s="20" t="s">
        <v>161</v>
      </c>
      <c r="DE14" s="20" t="s">
        <v>163</v>
      </c>
      <c r="DF14" s="20" t="s">
        <v>160</v>
      </c>
      <c r="DG14" s="20" t="s">
        <v>161</v>
      </c>
      <c r="DH14" s="20" t="s">
        <v>163</v>
      </c>
      <c r="DI14" s="20" t="s">
        <v>162</v>
      </c>
      <c r="DJ14" s="20" t="s">
        <v>160</v>
      </c>
      <c r="DK14" s="20" t="s">
        <v>169</v>
      </c>
      <c r="DL14" s="20" t="s">
        <v>177</v>
      </c>
      <c r="DM14" s="20" t="s">
        <v>167</v>
      </c>
      <c r="DN14" s="20" t="s">
        <v>161</v>
      </c>
      <c r="DO14" s="20" t="s">
        <v>374</v>
      </c>
      <c r="DP14" s="20" t="s">
        <v>163</v>
      </c>
      <c r="DQ14" s="20" t="s">
        <v>161</v>
      </c>
      <c r="DR14" s="20" t="s">
        <v>164</v>
      </c>
      <c r="DS14" s="20" t="s">
        <v>163</v>
      </c>
      <c r="DT14" s="20" t="s">
        <v>172</v>
      </c>
      <c r="DU14" s="20" t="s">
        <v>163</v>
      </c>
      <c r="DV14" s="20" t="s">
        <v>167</v>
      </c>
      <c r="DW14" s="20" t="s">
        <v>163</v>
      </c>
    </row>
    <row r="15" spans="1:127" x14ac:dyDescent="0.25">
      <c r="A15" s="18" t="s">
        <v>192</v>
      </c>
      <c r="B15" s="19" t="s">
        <v>193</v>
      </c>
      <c r="C15" s="20" t="s">
        <v>160</v>
      </c>
      <c r="D15" s="20" t="s">
        <v>161</v>
      </c>
      <c r="E15" s="20" t="s">
        <v>164</v>
      </c>
      <c r="F15" s="20" t="s">
        <v>160</v>
      </c>
      <c r="G15" s="20" t="s">
        <v>161</v>
      </c>
      <c r="H15" s="20" t="s">
        <v>176</v>
      </c>
      <c r="I15" s="20" t="s">
        <v>160</v>
      </c>
      <c r="J15" s="20" t="s">
        <v>167</v>
      </c>
      <c r="K15" s="20" t="s">
        <v>200</v>
      </c>
      <c r="L15" s="20" t="s">
        <v>160</v>
      </c>
      <c r="M15" s="20" t="s">
        <v>169</v>
      </c>
      <c r="N15" s="20" t="s">
        <v>167</v>
      </c>
      <c r="O15" s="20" t="s">
        <v>162</v>
      </c>
      <c r="P15" s="20" t="s">
        <v>168</v>
      </c>
      <c r="Q15" s="20" t="s">
        <v>175</v>
      </c>
      <c r="R15" s="20" t="s">
        <v>163</v>
      </c>
      <c r="S15" s="20" t="s">
        <v>161</v>
      </c>
      <c r="T15" s="20" t="s">
        <v>162</v>
      </c>
      <c r="U15" s="20" t="s">
        <v>162</v>
      </c>
      <c r="V15" s="20" t="s">
        <v>167</v>
      </c>
      <c r="W15" s="20" t="s">
        <v>167</v>
      </c>
      <c r="X15" s="59" t="s">
        <v>194</v>
      </c>
      <c r="Y15" s="20" t="s">
        <v>373</v>
      </c>
      <c r="Z15" s="20" t="s">
        <v>176</v>
      </c>
      <c r="AA15" s="20" t="s">
        <v>185</v>
      </c>
      <c r="AB15" s="20" t="s">
        <v>166</v>
      </c>
      <c r="AC15" s="20" t="s">
        <v>162</v>
      </c>
      <c r="AD15" s="20" t="s">
        <v>217</v>
      </c>
      <c r="AE15" s="20" t="s">
        <v>163</v>
      </c>
      <c r="AF15" s="20" t="s">
        <v>162</v>
      </c>
      <c r="AG15" s="20" t="s">
        <v>185</v>
      </c>
      <c r="AH15" s="20" t="s">
        <v>176</v>
      </c>
      <c r="AI15" s="20" t="s">
        <v>163</v>
      </c>
      <c r="AJ15" s="20" t="s">
        <v>160</v>
      </c>
      <c r="AK15" s="20" t="s">
        <v>162</v>
      </c>
      <c r="AL15" s="20" t="s">
        <v>176</v>
      </c>
      <c r="AM15" s="20" t="s">
        <v>164</v>
      </c>
      <c r="AN15" s="59" t="s">
        <v>167</v>
      </c>
      <c r="AO15" s="20" t="s">
        <v>167</v>
      </c>
      <c r="AP15" s="20" t="s">
        <v>169</v>
      </c>
      <c r="AQ15" s="20" t="s">
        <v>164</v>
      </c>
      <c r="AR15" s="20" t="s">
        <v>168</v>
      </c>
      <c r="AS15" s="20" t="s">
        <v>160</v>
      </c>
      <c r="AT15" s="20" t="s">
        <v>168</v>
      </c>
      <c r="AU15" s="20" t="s">
        <v>161</v>
      </c>
      <c r="AV15" s="20" t="s">
        <v>217</v>
      </c>
      <c r="AW15" s="20" t="s">
        <v>163</v>
      </c>
      <c r="AX15" s="20" t="s">
        <v>160</v>
      </c>
      <c r="AY15" s="20" t="s">
        <v>163</v>
      </c>
      <c r="AZ15" s="20" t="s">
        <v>373</v>
      </c>
      <c r="BA15" s="20" t="s">
        <v>167</v>
      </c>
      <c r="BB15" s="20" t="s">
        <v>160</v>
      </c>
      <c r="BC15" s="20" t="s">
        <v>374</v>
      </c>
      <c r="BD15" s="20" t="s">
        <v>374</v>
      </c>
      <c r="BE15" s="20" t="s">
        <v>162</v>
      </c>
      <c r="BF15" s="20" t="s">
        <v>373</v>
      </c>
      <c r="BG15" s="20" t="s">
        <v>167</v>
      </c>
      <c r="BH15" s="20" t="s">
        <v>163</v>
      </c>
      <c r="BI15" s="20" t="s">
        <v>217</v>
      </c>
      <c r="BJ15" s="20" t="s">
        <v>161</v>
      </c>
      <c r="BK15" s="20" t="s">
        <v>374</v>
      </c>
      <c r="BL15" s="20" t="s">
        <v>166</v>
      </c>
      <c r="BM15" s="20" t="s">
        <v>176</v>
      </c>
      <c r="BN15" s="20" t="s">
        <v>160</v>
      </c>
      <c r="BO15" s="20" t="s">
        <v>160</v>
      </c>
      <c r="BP15" s="20" t="s">
        <v>168</v>
      </c>
      <c r="BQ15" s="20" t="s">
        <v>167</v>
      </c>
      <c r="BR15" s="20" t="s">
        <v>185</v>
      </c>
      <c r="BS15" s="20" t="s">
        <v>167</v>
      </c>
      <c r="BT15" s="20" t="s">
        <v>373</v>
      </c>
      <c r="BU15" s="20" t="s">
        <v>200</v>
      </c>
      <c r="BV15" s="20" t="s">
        <v>217</v>
      </c>
      <c r="BW15" s="20" t="s">
        <v>169</v>
      </c>
      <c r="BX15" s="20" t="s">
        <v>161</v>
      </c>
      <c r="BY15" s="20" t="s">
        <v>165</v>
      </c>
      <c r="BZ15" s="20" t="s">
        <v>163</v>
      </c>
      <c r="CA15" s="20" t="s">
        <v>217</v>
      </c>
      <c r="CB15" s="20" t="s">
        <v>168</v>
      </c>
      <c r="CC15" s="20" t="s">
        <v>169</v>
      </c>
      <c r="CD15" s="20" t="s">
        <v>160</v>
      </c>
      <c r="CE15" s="20" t="s">
        <v>160</v>
      </c>
      <c r="CF15" s="60" t="s">
        <v>185</v>
      </c>
      <c r="CG15" s="20" t="s">
        <v>185</v>
      </c>
      <c r="CH15" s="20" t="s">
        <v>162</v>
      </c>
      <c r="CI15" s="20" t="s">
        <v>161</v>
      </c>
      <c r="CJ15" s="20" t="s">
        <v>162</v>
      </c>
      <c r="CK15" s="20" t="s">
        <v>162</v>
      </c>
      <c r="CL15" s="20" t="s">
        <v>160</v>
      </c>
      <c r="CM15" s="20" t="s">
        <v>374</v>
      </c>
      <c r="CN15" s="20" t="s">
        <v>160</v>
      </c>
      <c r="CO15" s="20" t="s">
        <v>164</v>
      </c>
      <c r="CP15" s="20" t="s">
        <v>161</v>
      </c>
      <c r="CQ15" s="20" t="s">
        <v>164</v>
      </c>
      <c r="CR15" s="20" t="s">
        <v>160</v>
      </c>
      <c r="CS15" s="20" t="s">
        <v>160</v>
      </c>
      <c r="CT15" s="20" t="s">
        <v>162</v>
      </c>
      <c r="CU15" s="20" t="s">
        <v>161</v>
      </c>
      <c r="CV15" s="20" t="s">
        <v>160</v>
      </c>
      <c r="CW15" s="20" t="s">
        <v>167</v>
      </c>
      <c r="CX15" s="20" t="s">
        <v>373</v>
      </c>
      <c r="CY15" s="20" t="s">
        <v>163</v>
      </c>
      <c r="CZ15" s="20" t="s">
        <v>374</v>
      </c>
      <c r="DA15" s="20" t="s">
        <v>217</v>
      </c>
      <c r="DB15" s="20" t="s">
        <v>167</v>
      </c>
      <c r="DC15" s="60" t="s">
        <v>163</v>
      </c>
      <c r="DD15" s="20" t="s">
        <v>161</v>
      </c>
      <c r="DE15" s="20" t="s">
        <v>163</v>
      </c>
      <c r="DF15" s="20" t="s">
        <v>160</v>
      </c>
      <c r="DG15" s="20" t="s">
        <v>161</v>
      </c>
      <c r="DH15" s="20" t="s">
        <v>163</v>
      </c>
      <c r="DI15" s="20" t="s">
        <v>162</v>
      </c>
      <c r="DJ15" s="20" t="s">
        <v>160</v>
      </c>
      <c r="DK15" s="20" t="s">
        <v>169</v>
      </c>
      <c r="DL15" s="60" t="s">
        <v>167</v>
      </c>
      <c r="DM15" s="20" t="s">
        <v>167</v>
      </c>
      <c r="DN15" s="20" t="s">
        <v>161</v>
      </c>
      <c r="DO15" s="20" t="s">
        <v>374</v>
      </c>
      <c r="DP15" s="20" t="s">
        <v>163</v>
      </c>
      <c r="DQ15" s="20" t="s">
        <v>161</v>
      </c>
      <c r="DR15" s="20" t="s">
        <v>164</v>
      </c>
      <c r="DS15" s="20" t="s">
        <v>163</v>
      </c>
      <c r="DT15" s="20" t="s">
        <v>172</v>
      </c>
      <c r="DU15" s="20" t="s">
        <v>163</v>
      </c>
      <c r="DV15" s="20" t="s">
        <v>167</v>
      </c>
      <c r="DW15" s="20" t="s">
        <v>163</v>
      </c>
    </row>
    <row r="16" spans="1:127" x14ac:dyDescent="0.25">
      <c r="A16" s="18" t="s">
        <v>195</v>
      </c>
      <c r="B16" s="19" t="s">
        <v>196</v>
      </c>
      <c r="C16" s="20" t="s">
        <v>160</v>
      </c>
      <c r="D16" s="20" t="s">
        <v>161</v>
      </c>
      <c r="E16" s="20" t="s">
        <v>164</v>
      </c>
      <c r="F16" s="20" t="s">
        <v>160</v>
      </c>
      <c r="G16" s="20" t="s">
        <v>161</v>
      </c>
      <c r="H16" s="20" t="s">
        <v>176</v>
      </c>
      <c r="I16" s="20" t="s">
        <v>160</v>
      </c>
      <c r="J16" s="20" t="s">
        <v>167</v>
      </c>
      <c r="K16" s="20" t="s">
        <v>200</v>
      </c>
      <c r="L16" s="20" t="s">
        <v>160</v>
      </c>
      <c r="M16" s="20" t="s">
        <v>169</v>
      </c>
      <c r="N16" s="20" t="s">
        <v>167</v>
      </c>
      <c r="O16" s="20" t="s">
        <v>162</v>
      </c>
      <c r="P16" s="20" t="s">
        <v>168</v>
      </c>
      <c r="Q16" s="20" t="s">
        <v>175</v>
      </c>
      <c r="R16" s="20" t="s">
        <v>163</v>
      </c>
      <c r="S16" s="20" t="s">
        <v>161</v>
      </c>
      <c r="T16" s="20" t="s">
        <v>162</v>
      </c>
      <c r="U16" s="20" t="s">
        <v>162</v>
      </c>
      <c r="V16" s="20" t="s">
        <v>167</v>
      </c>
      <c r="W16" s="20" t="s">
        <v>167</v>
      </c>
      <c r="X16" s="59" t="s">
        <v>175</v>
      </c>
      <c r="Y16" s="20" t="s">
        <v>373</v>
      </c>
      <c r="Z16" s="20" t="s">
        <v>176</v>
      </c>
      <c r="AA16" s="20" t="s">
        <v>185</v>
      </c>
      <c r="AB16" s="20" t="s">
        <v>166</v>
      </c>
      <c r="AC16" s="20" t="s">
        <v>162</v>
      </c>
      <c r="AD16" s="20" t="s">
        <v>217</v>
      </c>
      <c r="AE16" s="20" t="s">
        <v>163</v>
      </c>
      <c r="AF16" s="20" t="s">
        <v>162</v>
      </c>
      <c r="AG16" s="20" t="s">
        <v>185</v>
      </c>
      <c r="AH16" s="20" t="s">
        <v>176</v>
      </c>
      <c r="AI16" s="20" t="s">
        <v>163</v>
      </c>
      <c r="AJ16" s="20" t="s">
        <v>160</v>
      </c>
      <c r="AK16" s="20" t="s">
        <v>162</v>
      </c>
      <c r="AL16" s="20" t="s">
        <v>176</v>
      </c>
      <c r="AM16" s="20" t="s">
        <v>164</v>
      </c>
      <c r="AN16" s="20" t="s">
        <v>168</v>
      </c>
      <c r="AO16" s="20" t="s">
        <v>167</v>
      </c>
      <c r="AP16" s="20" t="s">
        <v>169</v>
      </c>
      <c r="AQ16" s="20" t="s">
        <v>164</v>
      </c>
      <c r="AR16" s="20" t="s">
        <v>168</v>
      </c>
      <c r="AS16" s="20" t="s">
        <v>160</v>
      </c>
      <c r="AT16" s="20" t="s">
        <v>168</v>
      </c>
      <c r="AU16" s="20" t="s">
        <v>161</v>
      </c>
      <c r="AV16" s="20" t="s">
        <v>217</v>
      </c>
      <c r="AW16" s="20" t="s">
        <v>163</v>
      </c>
      <c r="AX16" s="20" t="s">
        <v>160</v>
      </c>
      <c r="AY16" s="20" t="s">
        <v>163</v>
      </c>
      <c r="AZ16" s="20" t="s">
        <v>373</v>
      </c>
      <c r="BA16" s="20" t="s">
        <v>167</v>
      </c>
      <c r="BB16" s="20" t="s">
        <v>160</v>
      </c>
      <c r="BC16" s="20" t="s">
        <v>374</v>
      </c>
      <c r="BD16" s="20" t="s">
        <v>374</v>
      </c>
      <c r="BE16" s="20" t="s">
        <v>162</v>
      </c>
      <c r="BF16" s="20" t="s">
        <v>373</v>
      </c>
      <c r="BG16" s="20" t="s">
        <v>167</v>
      </c>
      <c r="BH16" s="20" t="s">
        <v>163</v>
      </c>
      <c r="BI16" s="20" t="s">
        <v>217</v>
      </c>
      <c r="BJ16" s="20" t="s">
        <v>161</v>
      </c>
      <c r="BK16" s="20" t="s">
        <v>374</v>
      </c>
      <c r="BL16" s="20" t="s">
        <v>166</v>
      </c>
      <c r="BM16" s="20" t="s">
        <v>176</v>
      </c>
      <c r="BN16" s="20" t="s">
        <v>160</v>
      </c>
      <c r="BO16" s="20" t="s">
        <v>160</v>
      </c>
      <c r="BP16" s="20" t="s">
        <v>168</v>
      </c>
      <c r="BQ16" s="20" t="s">
        <v>167</v>
      </c>
      <c r="BR16" s="20" t="s">
        <v>185</v>
      </c>
      <c r="BS16" s="20" t="s">
        <v>167</v>
      </c>
      <c r="BT16" s="20" t="s">
        <v>373</v>
      </c>
      <c r="BU16" s="20" t="s">
        <v>200</v>
      </c>
      <c r="BV16" s="20" t="s">
        <v>217</v>
      </c>
      <c r="BW16" s="60" t="s">
        <v>161</v>
      </c>
      <c r="BX16" s="20" t="s">
        <v>161</v>
      </c>
      <c r="BY16" s="20" t="s">
        <v>165</v>
      </c>
      <c r="BZ16" s="20" t="s">
        <v>163</v>
      </c>
      <c r="CA16" s="20" t="s">
        <v>217</v>
      </c>
      <c r="CB16" s="20" t="s">
        <v>168</v>
      </c>
      <c r="CC16" s="20" t="s">
        <v>169</v>
      </c>
      <c r="CD16" s="20" t="s">
        <v>160</v>
      </c>
      <c r="CE16" s="20" t="s">
        <v>160</v>
      </c>
      <c r="CF16" s="20" t="s">
        <v>162</v>
      </c>
      <c r="CG16" s="20" t="s">
        <v>185</v>
      </c>
      <c r="CH16" s="20" t="s">
        <v>162</v>
      </c>
      <c r="CI16" s="20" t="s">
        <v>161</v>
      </c>
      <c r="CJ16" s="20" t="s">
        <v>162</v>
      </c>
      <c r="CK16" s="20" t="s">
        <v>162</v>
      </c>
      <c r="CL16" s="20" t="s">
        <v>160</v>
      </c>
      <c r="CM16" s="20" t="s">
        <v>374</v>
      </c>
      <c r="CN16" s="20" t="s">
        <v>160</v>
      </c>
      <c r="CO16" s="20" t="s">
        <v>164</v>
      </c>
      <c r="CP16" s="20" t="s">
        <v>161</v>
      </c>
      <c r="CQ16" s="20" t="s">
        <v>164</v>
      </c>
      <c r="CR16" s="20" t="s">
        <v>160</v>
      </c>
      <c r="CS16" s="20" t="s">
        <v>160</v>
      </c>
      <c r="CT16" s="20" t="s">
        <v>162</v>
      </c>
      <c r="CU16" s="20" t="s">
        <v>161</v>
      </c>
      <c r="CV16" s="20" t="s">
        <v>160</v>
      </c>
      <c r="CW16" s="20" t="s">
        <v>167</v>
      </c>
      <c r="CX16" s="20" t="s">
        <v>373</v>
      </c>
      <c r="CY16" s="20" t="s">
        <v>163</v>
      </c>
      <c r="CZ16" s="20" t="s">
        <v>374</v>
      </c>
      <c r="DA16" s="20" t="s">
        <v>217</v>
      </c>
      <c r="DB16" s="20" t="s">
        <v>167</v>
      </c>
      <c r="DC16" s="20" t="s">
        <v>168</v>
      </c>
      <c r="DD16" s="20" t="s">
        <v>161</v>
      </c>
      <c r="DE16" s="20" t="s">
        <v>163</v>
      </c>
      <c r="DF16" s="20" t="s">
        <v>160</v>
      </c>
      <c r="DG16" s="60" t="s">
        <v>169</v>
      </c>
      <c r="DH16" s="60" t="s">
        <v>176</v>
      </c>
      <c r="DI16" s="20" t="s">
        <v>162</v>
      </c>
      <c r="DJ16" s="20" t="s">
        <v>160</v>
      </c>
      <c r="DK16" s="20" t="s">
        <v>169</v>
      </c>
      <c r="DL16" s="20" t="s">
        <v>177</v>
      </c>
      <c r="DM16" s="20" t="s">
        <v>167</v>
      </c>
      <c r="DN16" s="20" t="s">
        <v>161</v>
      </c>
      <c r="DO16" s="20" t="s">
        <v>374</v>
      </c>
      <c r="DP16" s="20" t="s">
        <v>163</v>
      </c>
      <c r="DQ16" s="20" t="s">
        <v>161</v>
      </c>
      <c r="DR16" s="20" t="s">
        <v>164</v>
      </c>
      <c r="DS16" s="20" t="s">
        <v>163</v>
      </c>
      <c r="DT16" s="20" t="s">
        <v>172</v>
      </c>
      <c r="DU16" s="20" t="s">
        <v>163</v>
      </c>
      <c r="DV16" s="20" t="s">
        <v>167</v>
      </c>
      <c r="DW16" s="20" t="s">
        <v>163</v>
      </c>
    </row>
    <row r="17" spans="1:127" x14ac:dyDescent="0.25">
      <c r="A17" s="18" t="s">
        <v>197</v>
      </c>
      <c r="B17" s="19" t="s">
        <v>196</v>
      </c>
      <c r="C17" s="20" t="s">
        <v>160</v>
      </c>
      <c r="D17" s="20" t="s">
        <v>161</v>
      </c>
      <c r="E17" s="20" t="s">
        <v>164</v>
      </c>
      <c r="F17" s="20" t="s">
        <v>160</v>
      </c>
      <c r="G17" s="20" t="s">
        <v>161</v>
      </c>
      <c r="H17" s="20" t="s">
        <v>176</v>
      </c>
      <c r="I17" s="20" t="s">
        <v>160</v>
      </c>
      <c r="J17" s="20" t="s">
        <v>167</v>
      </c>
      <c r="K17" s="20" t="s">
        <v>200</v>
      </c>
      <c r="L17" s="20" t="s">
        <v>160</v>
      </c>
      <c r="M17" s="20" t="s">
        <v>169</v>
      </c>
      <c r="N17" s="20" t="s">
        <v>167</v>
      </c>
      <c r="O17" s="20" t="s">
        <v>162</v>
      </c>
      <c r="P17" s="20" t="s">
        <v>168</v>
      </c>
      <c r="Q17" s="20" t="s">
        <v>175</v>
      </c>
      <c r="R17" s="20" t="s">
        <v>163</v>
      </c>
      <c r="S17" s="20" t="s">
        <v>161</v>
      </c>
      <c r="T17" s="20" t="s">
        <v>162</v>
      </c>
      <c r="U17" s="20" t="s">
        <v>162</v>
      </c>
      <c r="V17" s="20" t="s">
        <v>167</v>
      </c>
      <c r="W17" s="20" t="s">
        <v>167</v>
      </c>
      <c r="X17" s="59" t="s">
        <v>175</v>
      </c>
      <c r="Y17" s="20" t="s">
        <v>373</v>
      </c>
      <c r="Z17" s="20" t="s">
        <v>176</v>
      </c>
      <c r="AA17" s="20" t="s">
        <v>185</v>
      </c>
      <c r="AB17" s="20" t="s">
        <v>166</v>
      </c>
      <c r="AC17" s="20" t="s">
        <v>162</v>
      </c>
      <c r="AD17" s="20" t="s">
        <v>217</v>
      </c>
      <c r="AE17" s="20" t="s">
        <v>163</v>
      </c>
      <c r="AF17" s="20" t="s">
        <v>162</v>
      </c>
      <c r="AG17" s="20" t="s">
        <v>185</v>
      </c>
      <c r="AH17" s="20" t="s">
        <v>176</v>
      </c>
      <c r="AI17" s="20" t="s">
        <v>163</v>
      </c>
      <c r="AJ17" s="20" t="s">
        <v>160</v>
      </c>
      <c r="AK17" s="20" t="s">
        <v>162</v>
      </c>
      <c r="AL17" s="20" t="s">
        <v>176</v>
      </c>
      <c r="AM17" s="20" t="s">
        <v>164</v>
      </c>
      <c r="AN17" s="20" t="s">
        <v>168</v>
      </c>
      <c r="AO17" s="20" t="s">
        <v>167</v>
      </c>
      <c r="AP17" s="20" t="s">
        <v>169</v>
      </c>
      <c r="AQ17" s="20" t="s">
        <v>164</v>
      </c>
      <c r="AR17" s="20" t="s">
        <v>168</v>
      </c>
      <c r="AS17" s="20" t="s">
        <v>160</v>
      </c>
      <c r="AT17" s="20" t="s">
        <v>168</v>
      </c>
      <c r="AU17" s="20" t="s">
        <v>161</v>
      </c>
      <c r="AV17" s="20" t="s">
        <v>217</v>
      </c>
      <c r="AW17" s="20" t="s">
        <v>163</v>
      </c>
      <c r="AX17" s="20" t="s">
        <v>160</v>
      </c>
      <c r="AY17" s="20" t="s">
        <v>163</v>
      </c>
      <c r="AZ17" s="20" t="s">
        <v>373</v>
      </c>
      <c r="BA17" s="20" t="s">
        <v>167</v>
      </c>
      <c r="BB17" s="20" t="s">
        <v>160</v>
      </c>
      <c r="BC17" s="20" t="s">
        <v>374</v>
      </c>
      <c r="BD17" s="20" t="s">
        <v>374</v>
      </c>
      <c r="BE17" s="20" t="s">
        <v>162</v>
      </c>
      <c r="BF17" s="20" t="s">
        <v>373</v>
      </c>
      <c r="BG17" s="20" t="s">
        <v>167</v>
      </c>
      <c r="BH17" s="20" t="s">
        <v>163</v>
      </c>
      <c r="BI17" s="20" t="s">
        <v>217</v>
      </c>
      <c r="BJ17" s="20" t="s">
        <v>161</v>
      </c>
      <c r="BK17" s="20" t="s">
        <v>374</v>
      </c>
      <c r="BL17" s="20" t="s">
        <v>166</v>
      </c>
      <c r="BM17" s="20" t="s">
        <v>176</v>
      </c>
      <c r="BN17" s="20" t="s">
        <v>160</v>
      </c>
      <c r="BO17" s="20" t="s">
        <v>160</v>
      </c>
      <c r="BP17" s="20" t="s">
        <v>168</v>
      </c>
      <c r="BQ17" s="20" t="s">
        <v>167</v>
      </c>
      <c r="BR17" s="20" t="s">
        <v>185</v>
      </c>
      <c r="BS17" s="20" t="s">
        <v>167</v>
      </c>
      <c r="BT17" s="20" t="s">
        <v>373</v>
      </c>
      <c r="BU17" s="20" t="s">
        <v>200</v>
      </c>
      <c r="BV17" s="20" t="s">
        <v>217</v>
      </c>
      <c r="BW17" s="60" t="s">
        <v>161</v>
      </c>
      <c r="BX17" s="20" t="s">
        <v>161</v>
      </c>
      <c r="BY17" s="20" t="s">
        <v>165</v>
      </c>
      <c r="BZ17" s="20" t="s">
        <v>163</v>
      </c>
      <c r="CA17" s="20" t="s">
        <v>217</v>
      </c>
      <c r="CB17" s="20" t="s">
        <v>168</v>
      </c>
      <c r="CC17" s="20" t="s">
        <v>169</v>
      </c>
      <c r="CD17" s="20" t="s">
        <v>160</v>
      </c>
      <c r="CE17" s="20" t="s">
        <v>160</v>
      </c>
      <c r="CF17" s="20" t="s">
        <v>162</v>
      </c>
      <c r="CG17" s="20" t="s">
        <v>185</v>
      </c>
      <c r="CH17" s="20" t="s">
        <v>162</v>
      </c>
      <c r="CI17" s="20" t="s">
        <v>161</v>
      </c>
      <c r="CJ17" s="20" t="s">
        <v>162</v>
      </c>
      <c r="CK17" s="20" t="s">
        <v>162</v>
      </c>
      <c r="CL17" s="20" t="s">
        <v>160</v>
      </c>
      <c r="CM17" s="20" t="s">
        <v>374</v>
      </c>
      <c r="CN17" s="20" t="s">
        <v>160</v>
      </c>
      <c r="CO17" s="20" t="s">
        <v>164</v>
      </c>
      <c r="CP17" s="20" t="s">
        <v>161</v>
      </c>
      <c r="CQ17" s="20" t="s">
        <v>164</v>
      </c>
      <c r="CR17" s="20" t="s">
        <v>160</v>
      </c>
      <c r="CS17" s="20" t="s">
        <v>160</v>
      </c>
      <c r="CT17" s="20" t="s">
        <v>162</v>
      </c>
      <c r="CU17" s="20" t="s">
        <v>161</v>
      </c>
      <c r="CV17" s="20" t="s">
        <v>160</v>
      </c>
      <c r="CW17" s="20" t="s">
        <v>167</v>
      </c>
      <c r="CX17" s="20" t="s">
        <v>373</v>
      </c>
      <c r="CY17" s="20" t="s">
        <v>163</v>
      </c>
      <c r="CZ17" s="20" t="s">
        <v>374</v>
      </c>
      <c r="DA17" s="20" t="s">
        <v>217</v>
      </c>
      <c r="DB17" s="20" t="s">
        <v>167</v>
      </c>
      <c r="DC17" s="20" t="s">
        <v>168</v>
      </c>
      <c r="DD17" s="20" t="s">
        <v>161</v>
      </c>
      <c r="DE17" s="20" t="s">
        <v>163</v>
      </c>
      <c r="DF17" s="20" t="s">
        <v>160</v>
      </c>
      <c r="DG17" s="60" t="s">
        <v>169</v>
      </c>
      <c r="DH17" s="60" t="s">
        <v>176</v>
      </c>
      <c r="DI17" s="20" t="s">
        <v>162</v>
      </c>
      <c r="DJ17" s="20" t="s">
        <v>160</v>
      </c>
      <c r="DK17" s="20" t="s">
        <v>169</v>
      </c>
      <c r="DL17" s="20" t="s">
        <v>177</v>
      </c>
      <c r="DM17" s="20" t="s">
        <v>167</v>
      </c>
      <c r="DN17" s="20" t="s">
        <v>161</v>
      </c>
      <c r="DO17" s="20" t="s">
        <v>374</v>
      </c>
      <c r="DP17" s="20" t="s">
        <v>163</v>
      </c>
      <c r="DQ17" s="20" t="s">
        <v>161</v>
      </c>
      <c r="DR17" s="20" t="s">
        <v>164</v>
      </c>
      <c r="DS17" s="20" t="s">
        <v>163</v>
      </c>
      <c r="DT17" s="20" t="s">
        <v>172</v>
      </c>
      <c r="DU17" s="20" t="s">
        <v>163</v>
      </c>
      <c r="DV17" s="20" t="s">
        <v>167</v>
      </c>
      <c r="DW17" s="20" t="s">
        <v>163</v>
      </c>
    </row>
    <row r="18" spans="1:127" x14ac:dyDescent="0.25">
      <c r="A18" s="18" t="s">
        <v>198</v>
      </c>
      <c r="B18" s="19" t="s">
        <v>199</v>
      </c>
      <c r="C18" s="59" t="s">
        <v>169</v>
      </c>
      <c r="D18" s="20" t="s">
        <v>161</v>
      </c>
      <c r="E18" s="20" t="s">
        <v>164</v>
      </c>
      <c r="F18" s="20" t="s">
        <v>160</v>
      </c>
      <c r="G18" s="20" t="s">
        <v>161</v>
      </c>
      <c r="H18" s="20" t="s">
        <v>176</v>
      </c>
      <c r="I18" s="20" t="s">
        <v>160</v>
      </c>
      <c r="J18" s="20" t="s">
        <v>167</v>
      </c>
      <c r="K18" s="20" t="s">
        <v>200</v>
      </c>
      <c r="L18" s="20" t="s">
        <v>160</v>
      </c>
      <c r="M18" s="20" t="s">
        <v>169</v>
      </c>
      <c r="N18" s="20" t="s">
        <v>167</v>
      </c>
      <c r="O18" s="20" t="s">
        <v>162</v>
      </c>
      <c r="P18" s="20" t="s">
        <v>168</v>
      </c>
      <c r="Q18" s="20" t="s">
        <v>175</v>
      </c>
      <c r="R18" s="59" t="s">
        <v>168</v>
      </c>
      <c r="S18" s="59" t="s">
        <v>164</v>
      </c>
      <c r="T18" s="20" t="s">
        <v>162</v>
      </c>
      <c r="U18" s="20" t="s">
        <v>162</v>
      </c>
      <c r="V18" s="20" t="s">
        <v>167</v>
      </c>
      <c r="W18" s="20" t="s">
        <v>167</v>
      </c>
      <c r="X18" s="20" t="s">
        <v>165</v>
      </c>
      <c r="Y18" s="20" t="s">
        <v>373</v>
      </c>
      <c r="Z18" s="20" t="s">
        <v>176</v>
      </c>
      <c r="AA18" s="20" t="s">
        <v>185</v>
      </c>
      <c r="AB18" s="20" t="s">
        <v>166</v>
      </c>
      <c r="AC18" s="20" t="s">
        <v>162</v>
      </c>
      <c r="AD18" s="20" t="s">
        <v>217</v>
      </c>
      <c r="AE18" s="20" t="s">
        <v>163</v>
      </c>
      <c r="AF18" s="20" t="s">
        <v>162</v>
      </c>
      <c r="AG18" s="20" t="s">
        <v>185</v>
      </c>
      <c r="AH18" s="20" t="s">
        <v>176</v>
      </c>
      <c r="AI18" s="20" t="s">
        <v>163</v>
      </c>
      <c r="AJ18" s="20" t="s">
        <v>160</v>
      </c>
      <c r="AK18" s="20" t="s">
        <v>162</v>
      </c>
      <c r="AL18" s="20" t="s">
        <v>176</v>
      </c>
      <c r="AM18" s="20" t="s">
        <v>164</v>
      </c>
      <c r="AN18" s="20" t="s">
        <v>168</v>
      </c>
      <c r="AO18" s="20" t="s">
        <v>167</v>
      </c>
      <c r="AP18" s="20" t="s">
        <v>169</v>
      </c>
      <c r="AQ18" s="20" t="s">
        <v>164</v>
      </c>
      <c r="AR18" s="20" t="s">
        <v>168</v>
      </c>
      <c r="AS18" s="20" t="s">
        <v>160</v>
      </c>
      <c r="AT18" s="20" t="s">
        <v>168</v>
      </c>
      <c r="AU18" s="59" t="s">
        <v>164</v>
      </c>
      <c r="AV18" s="20" t="s">
        <v>217</v>
      </c>
      <c r="AW18" s="20" t="s">
        <v>163</v>
      </c>
      <c r="AX18" s="20" t="s">
        <v>160</v>
      </c>
      <c r="AY18" s="20" t="s">
        <v>163</v>
      </c>
      <c r="AZ18" s="20" t="s">
        <v>373</v>
      </c>
      <c r="BA18" s="20" t="s">
        <v>167</v>
      </c>
      <c r="BB18" s="20" t="s">
        <v>160</v>
      </c>
      <c r="BC18" s="20" t="s">
        <v>374</v>
      </c>
      <c r="BD18" s="20" t="s">
        <v>374</v>
      </c>
      <c r="BE18" s="20" t="s">
        <v>162</v>
      </c>
      <c r="BF18" s="20" t="s">
        <v>373</v>
      </c>
      <c r="BG18" s="20" t="s">
        <v>167</v>
      </c>
      <c r="BH18" s="20" t="s">
        <v>163</v>
      </c>
      <c r="BI18" s="20" t="s">
        <v>217</v>
      </c>
      <c r="BJ18" s="20" t="s">
        <v>161</v>
      </c>
      <c r="BK18" s="20" t="s">
        <v>374</v>
      </c>
      <c r="BL18" s="60" t="s">
        <v>200</v>
      </c>
      <c r="BM18" s="20" t="s">
        <v>176</v>
      </c>
      <c r="BN18" s="20" t="s">
        <v>160</v>
      </c>
      <c r="BO18" s="20" t="s">
        <v>160</v>
      </c>
      <c r="BP18" s="20" t="s">
        <v>168</v>
      </c>
      <c r="BQ18" s="20" t="s">
        <v>167</v>
      </c>
      <c r="BR18" s="20" t="s">
        <v>185</v>
      </c>
      <c r="BS18" s="20" t="s">
        <v>167</v>
      </c>
      <c r="BT18" s="20" t="s">
        <v>373</v>
      </c>
      <c r="BU18" s="20" t="s">
        <v>200</v>
      </c>
      <c r="BV18" s="20" t="s">
        <v>217</v>
      </c>
      <c r="BW18" s="60" t="s">
        <v>165</v>
      </c>
      <c r="BX18" s="20" t="s">
        <v>163</v>
      </c>
      <c r="BY18" s="20" t="s">
        <v>165</v>
      </c>
      <c r="BZ18" s="60" t="s">
        <v>168</v>
      </c>
      <c r="CA18" s="20" t="s">
        <v>217</v>
      </c>
      <c r="CB18" s="20" t="s">
        <v>168</v>
      </c>
      <c r="CC18" s="20" t="s">
        <v>169</v>
      </c>
      <c r="CD18" s="20" t="s">
        <v>160</v>
      </c>
      <c r="CE18" s="20" t="s">
        <v>160</v>
      </c>
      <c r="CF18" s="60" t="s">
        <v>185</v>
      </c>
      <c r="CG18" s="20" t="s">
        <v>185</v>
      </c>
      <c r="CH18" s="20" t="s">
        <v>162</v>
      </c>
      <c r="CI18" s="20" t="s">
        <v>161</v>
      </c>
      <c r="CJ18" s="20" t="s">
        <v>162</v>
      </c>
      <c r="CK18" s="20" t="s">
        <v>162</v>
      </c>
      <c r="CL18" s="20" t="s">
        <v>160</v>
      </c>
      <c r="CM18" s="20" t="s">
        <v>374</v>
      </c>
      <c r="CN18" s="20" t="s">
        <v>160</v>
      </c>
      <c r="CO18" s="20" t="s">
        <v>164</v>
      </c>
      <c r="CP18" s="60" t="s">
        <v>163</v>
      </c>
      <c r="CQ18" s="20" t="s">
        <v>164</v>
      </c>
      <c r="CR18" s="20" t="s">
        <v>160</v>
      </c>
      <c r="CS18" s="20" t="s">
        <v>160</v>
      </c>
      <c r="CT18" s="20" t="s">
        <v>162</v>
      </c>
      <c r="CU18" s="20" t="s">
        <v>161</v>
      </c>
      <c r="CV18" s="20" t="s">
        <v>160</v>
      </c>
      <c r="CW18" s="20" t="s">
        <v>167</v>
      </c>
      <c r="CX18" s="20" t="s">
        <v>373</v>
      </c>
      <c r="CY18" s="20" t="s">
        <v>163</v>
      </c>
      <c r="CZ18" s="20" t="s">
        <v>374</v>
      </c>
      <c r="DA18" s="20" t="s">
        <v>217</v>
      </c>
      <c r="DB18" s="20" t="s">
        <v>167</v>
      </c>
      <c r="DC18" s="20" t="s">
        <v>168</v>
      </c>
      <c r="DD18" s="20" t="s">
        <v>161</v>
      </c>
      <c r="DE18" s="20" t="s">
        <v>163</v>
      </c>
      <c r="DF18" s="20" t="s">
        <v>160</v>
      </c>
      <c r="DG18" s="20" t="s">
        <v>161</v>
      </c>
      <c r="DH18" s="20" t="s">
        <v>163</v>
      </c>
      <c r="DI18" s="20" t="s">
        <v>162</v>
      </c>
      <c r="DJ18" s="20" t="s">
        <v>160</v>
      </c>
      <c r="DK18" s="60" t="s">
        <v>161</v>
      </c>
      <c r="DL18" s="20" t="s">
        <v>177</v>
      </c>
      <c r="DM18" s="20" t="s">
        <v>167</v>
      </c>
      <c r="DN18" s="20" t="s">
        <v>161</v>
      </c>
      <c r="DO18" s="20" t="s">
        <v>374</v>
      </c>
      <c r="DP18" s="20" t="s">
        <v>163</v>
      </c>
      <c r="DQ18" s="20" t="s">
        <v>161</v>
      </c>
      <c r="DR18" s="20" t="s">
        <v>164</v>
      </c>
      <c r="DS18" s="20" t="s">
        <v>163</v>
      </c>
      <c r="DT18" s="20" t="s">
        <v>172</v>
      </c>
      <c r="DU18" s="20" t="s">
        <v>163</v>
      </c>
      <c r="DV18" s="20" t="s">
        <v>167</v>
      </c>
      <c r="DW18" s="20" t="s">
        <v>163</v>
      </c>
    </row>
    <row r="19" spans="1:127" x14ac:dyDescent="0.25">
      <c r="A19" s="18" t="s">
        <v>201</v>
      </c>
      <c r="B19" s="19" t="s">
        <v>202</v>
      </c>
      <c r="C19" s="20" t="s">
        <v>160</v>
      </c>
      <c r="D19" s="20" t="s">
        <v>161</v>
      </c>
      <c r="E19" s="20" t="s">
        <v>164</v>
      </c>
      <c r="F19" s="20" t="s">
        <v>160</v>
      </c>
      <c r="G19" s="20" t="s">
        <v>161</v>
      </c>
      <c r="H19" s="20" t="s">
        <v>176</v>
      </c>
      <c r="I19" s="20" t="s">
        <v>160</v>
      </c>
      <c r="J19" s="20" t="s">
        <v>167</v>
      </c>
      <c r="K19" s="20" t="s">
        <v>200</v>
      </c>
      <c r="L19" s="20" t="s">
        <v>160</v>
      </c>
      <c r="M19" s="20" t="s">
        <v>169</v>
      </c>
      <c r="N19" s="20" t="s">
        <v>167</v>
      </c>
      <c r="O19" s="20" t="s">
        <v>162</v>
      </c>
      <c r="P19" s="20" t="s">
        <v>168</v>
      </c>
      <c r="Q19" s="20" t="s">
        <v>175</v>
      </c>
      <c r="R19" s="20" t="s">
        <v>163</v>
      </c>
      <c r="S19" s="20" t="s">
        <v>161</v>
      </c>
      <c r="T19" s="20" t="s">
        <v>162</v>
      </c>
      <c r="U19" s="20" t="s">
        <v>162</v>
      </c>
      <c r="V19" s="20" t="s">
        <v>167</v>
      </c>
      <c r="W19" s="20" t="s">
        <v>167</v>
      </c>
      <c r="X19" s="20" t="s">
        <v>165</v>
      </c>
      <c r="Y19" s="20" t="s">
        <v>373</v>
      </c>
      <c r="Z19" s="20" t="s">
        <v>176</v>
      </c>
      <c r="AA19" s="20" t="s">
        <v>185</v>
      </c>
      <c r="AB19" s="20" t="s">
        <v>166</v>
      </c>
      <c r="AC19" s="20" t="s">
        <v>162</v>
      </c>
      <c r="AD19" s="20" t="s">
        <v>217</v>
      </c>
      <c r="AE19" s="20" t="s">
        <v>163</v>
      </c>
      <c r="AF19" s="20" t="s">
        <v>162</v>
      </c>
      <c r="AG19" s="20" t="s">
        <v>185</v>
      </c>
      <c r="AH19" s="20" t="s">
        <v>176</v>
      </c>
      <c r="AI19" s="20" t="s">
        <v>163</v>
      </c>
      <c r="AJ19" s="20" t="s">
        <v>160</v>
      </c>
      <c r="AK19" s="20" t="s">
        <v>162</v>
      </c>
      <c r="AL19" s="20" t="s">
        <v>176</v>
      </c>
      <c r="AM19" s="20" t="s">
        <v>164</v>
      </c>
      <c r="AN19" s="59" t="s">
        <v>167</v>
      </c>
      <c r="AO19" s="20" t="s">
        <v>167</v>
      </c>
      <c r="AP19" s="20" t="s">
        <v>169</v>
      </c>
      <c r="AQ19" s="20" t="s">
        <v>164</v>
      </c>
      <c r="AR19" s="20" t="s">
        <v>168</v>
      </c>
      <c r="AS19" s="20" t="s">
        <v>160</v>
      </c>
      <c r="AT19" s="20" t="s">
        <v>168</v>
      </c>
      <c r="AU19" s="20" t="s">
        <v>161</v>
      </c>
      <c r="AV19" s="20" t="s">
        <v>217</v>
      </c>
      <c r="AW19" s="20" t="s">
        <v>163</v>
      </c>
      <c r="AX19" s="20" t="s">
        <v>160</v>
      </c>
      <c r="AY19" s="20" t="s">
        <v>163</v>
      </c>
      <c r="AZ19" s="20" t="s">
        <v>373</v>
      </c>
      <c r="BA19" s="20" t="s">
        <v>167</v>
      </c>
      <c r="BB19" s="20" t="s">
        <v>160</v>
      </c>
      <c r="BC19" s="20" t="s">
        <v>374</v>
      </c>
      <c r="BD19" s="20" t="s">
        <v>374</v>
      </c>
      <c r="BE19" s="60" t="s">
        <v>160</v>
      </c>
      <c r="BF19" s="20" t="s">
        <v>373</v>
      </c>
      <c r="BG19" s="20" t="s">
        <v>167</v>
      </c>
      <c r="BH19" s="20" t="s">
        <v>163</v>
      </c>
      <c r="BI19" s="20" t="s">
        <v>217</v>
      </c>
      <c r="BJ19" s="20" t="s">
        <v>161</v>
      </c>
      <c r="BK19" s="20" t="s">
        <v>374</v>
      </c>
      <c r="BL19" s="20" t="s">
        <v>166</v>
      </c>
      <c r="BM19" s="20" t="s">
        <v>176</v>
      </c>
      <c r="BN19" s="20" t="s">
        <v>160</v>
      </c>
      <c r="BO19" s="20" t="s">
        <v>160</v>
      </c>
      <c r="BP19" s="20" t="s">
        <v>168</v>
      </c>
      <c r="BQ19" s="20" t="s">
        <v>167</v>
      </c>
      <c r="BR19" s="20" t="s">
        <v>185</v>
      </c>
      <c r="BS19" s="20" t="s">
        <v>167</v>
      </c>
      <c r="BT19" s="20" t="s">
        <v>373</v>
      </c>
      <c r="BU19" s="20" t="s">
        <v>200</v>
      </c>
      <c r="BV19" s="20" t="s">
        <v>217</v>
      </c>
      <c r="BW19" s="60" t="s">
        <v>161</v>
      </c>
      <c r="BX19" s="20" t="s">
        <v>161</v>
      </c>
      <c r="BY19" s="20" t="s">
        <v>165</v>
      </c>
      <c r="BZ19" s="60" t="s">
        <v>167</v>
      </c>
      <c r="CA19" s="20" t="s">
        <v>217</v>
      </c>
      <c r="CB19" s="20" t="s">
        <v>168</v>
      </c>
      <c r="CC19" s="20" t="s">
        <v>169</v>
      </c>
      <c r="CD19" s="20" t="s">
        <v>160</v>
      </c>
      <c r="CE19" s="20" t="s">
        <v>160</v>
      </c>
      <c r="CF19" s="20" t="s">
        <v>162</v>
      </c>
      <c r="CG19" s="20" t="s">
        <v>185</v>
      </c>
      <c r="CH19" s="20" t="s">
        <v>162</v>
      </c>
      <c r="CI19" s="20" t="s">
        <v>161</v>
      </c>
      <c r="CJ19" s="20" t="s">
        <v>162</v>
      </c>
      <c r="CK19" s="20" t="s">
        <v>162</v>
      </c>
      <c r="CL19" s="20" t="s">
        <v>160</v>
      </c>
      <c r="CM19" s="20" t="s">
        <v>374</v>
      </c>
      <c r="CN19" s="20" t="s">
        <v>160</v>
      </c>
      <c r="CO19" s="20" t="s">
        <v>164</v>
      </c>
      <c r="CP19" s="20" t="s">
        <v>161</v>
      </c>
      <c r="CQ19" s="20" t="s">
        <v>164</v>
      </c>
      <c r="CR19" s="20" t="s">
        <v>160</v>
      </c>
      <c r="CS19" s="20" t="s">
        <v>160</v>
      </c>
      <c r="CT19" s="20" t="s">
        <v>162</v>
      </c>
      <c r="CU19" s="60" t="s">
        <v>160</v>
      </c>
      <c r="CV19" s="20" t="s">
        <v>160</v>
      </c>
      <c r="CW19" s="20" t="s">
        <v>167</v>
      </c>
      <c r="CX19" s="20" t="s">
        <v>373</v>
      </c>
      <c r="CY19" s="20" t="s">
        <v>163</v>
      </c>
      <c r="CZ19" s="20" t="s">
        <v>374</v>
      </c>
      <c r="DA19" s="20" t="s">
        <v>217</v>
      </c>
      <c r="DB19" s="20" t="s">
        <v>167</v>
      </c>
      <c r="DC19" s="20" t="s">
        <v>168</v>
      </c>
      <c r="DD19" s="20" t="s">
        <v>161</v>
      </c>
      <c r="DE19" s="20" t="s">
        <v>163</v>
      </c>
      <c r="DF19" s="20" t="s">
        <v>160</v>
      </c>
      <c r="DG19" s="20" t="s">
        <v>161</v>
      </c>
      <c r="DH19" s="20" t="s">
        <v>163</v>
      </c>
      <c r="DI19" s="20" t="s">
        <v>162</v>
      </c>
      <c r="DJ19" s="20" t="s">
        <v>160</v>
      </c>
      <c r="DK19" s="20" t="s">
        <v>169</v>
      </c>
      <c r="DL19" s="20" t="s">
        <v>177</v>
      </c>
      <c r="DM19" s="20" t="s">
        <v>167</v>
      </c>
      <c r="DN19" s="20" t="s">
        <v>161</v>
      </c>
      <c r="DO19" s="20" t="s">
        <v>374</v>
      </c>
      <c r="DP19" s="20" t="s">
        <v>163</v>
      </c>
      <c r="DQ19" s="20" t="s">
        <v>161</v>
      </c>
      <c r="DR19" s="20" t="s">
        <v>164</v>
      </c>
      <c r="DS19" s="20" t="s">
        <v>163</v>
      </c>
      <c r="DT19" s="20" t="s">
        <v>172</v>
      </c>
      <c r="DU19" s="20" t="s">
        <v>163</v>
      </c>
      <c r="DV19" s="20" t="s">
        <v>167</v>
      </c>
      <c r="DW19" s="20" t="s">
        <v>163</v>
      </c>
    </row>
    <row r="20" spans="1:127" x14ac:dyDescent="0.25">
      <c r="A20" s="18" t="s">
        <v>203</v>
      </c>
      <c r="B20" s="19" t="s">
        <v>204</v>
      </c>
      <c r="C20" s="20" t="s">
        <v>160</v>
      </c>
      <c r="D20" s="20" t="s">
        <v>161</v>
      </c>
      <c r="E20" s="20" t="s">
        <v>164</v>
      </c>
      <c r="F20" s="20" t="s">
        <v>160</v>
      </c>
      <c r="G20" s="20" t="s">
        <v>161</v>
      </c>
      <c r="H20" s="20" t="s">
        <v>176</v>
      </c>
      <c r="I20" s="20" t="s">
        <v>160</v>
      </c>
      <c r="J20" s="20" t="s">
        <v>167</v>
      </c>
      <c r="K20" s="20" t="s">
        <v>200</v>
      </c>
      <c r="L20" s="59" t="s">
        <v>162</v>
      </c>
      <c r="M20" s="20" t="s">
        <v>169</v>
      </c>
      <c r="N20" s="20" t="s">
        <v>167</v>
      </c>
      <c r="O20" s="20" t="s">
        <v>162</v>
      </c>
      <c r="P20" s="20" t="s">
        <v>168</v>
      </c>
      <c r="Q20" s="20" t="s">
        <v>175</v>
      </c>
      <c r="R20" s="20" t="s">
        <v>163</v>
      </c>
      <c r="S20" s="20" t="s">
        <v>161</v>
      </c>
      <c r="T20" s="20" t="s">
        <v>162</v>
      </c>
      <c r="U20" s="20" t="s">
        <v>162</v>
      </c>
      <c r="V20" s="20" t="s">
        <v>167</v>
      </c>
      <c r="W20" s="20" t="s">
        <v>167</v>
      </c>
      <c r="X20" s="20" t="s">
        <v>165</v>
      </c>
      <c r="Y20" s="20" t="s">
        <v>373</v>
      </c>
      <c r="Z20" s="20" t="s">
        <v>176</v>
      </c>
      <c r="AA20" s="20" t="s">
        <v>185</v>
      </c>
      <c r="AB20" s="20" t="s">
        <v>166</v>
      </c>
      <c r="AC20" s="20" t="s">
        <v>162</v>
      </c>
      <c r="AD20" s="20" t="s">
        <v>217</v>
      </c>
      <c r="AE20" s="20" t="s">
        <v>163</v>
      </c>
      <c r="AF20" s="20" t="s">
        <v>162</v>
      </c>
      <c r="AG20" s="20" t="s">
        <v>185</v>
      </c>
      <c r="AH20" s="20" t="s">
        <v>176</v>
      </c>
      <c r="AI20" s="20" t="s">
        <v>163</v>
      </c>
      <c r="AJ20" s="20" t="s">
        <v>160</v>
      </c>
      <c r="AK20" s="20" t="s">
        <v>162</v>
      </c>
      <c r="AL20" s="20" t="s">
        <v>176</v>
      </c>
      <c r="AM20" s="20" t="s">
        <v>164</v>
      </c>
      <c r="AN20" s="20" t="s">
        <v>168</v>
      </c>
      <c r="AO20" s="20" t="s">
        <v>167</v>
      </c>
      <c r="AP20" s="20" t="s">
        <v>169</v>
      </c>
      <c r="AQ20" s="20" t="s">
        <v>164</v>
      </c>
      <c r="AR20" s="20" t="s">
        <v>168</v>
      </c>
      <c r="AS20" s="20" t="s">
        <v>160</v>
      </c>
      <c r="AT20" s="20" t="s">
        <v>168</v>
      </c>
      <c r="AU20" s="20" t="s">
        <v>161</v>
      </c>
      <c r="AV20" s="20" t="s">
        <v>217</v>
      </c>
      <c r="AW20" s="20" t="s">
        <v>163</v>
      </c>
      <c r="AX20" s="20" t="s">
        <v>160</v>
      </c>
      <c r="AY20" s="20" t="s">
        <v>163</v>
      </c>
      <c r="AZ20" s="20" t="s">
        <v>373</v>
      </c>
      <c r="BA20" s="20" t="s">
        <v>167</v>
      </c>
      <c r="BB20" s="20" t="s">
        <v>160</v>
      </c>
      <c r="BC20" s="20" t="s">
        <v>374</v>
      </c>
      <c r="BD20" s="20" t="s">
        <v>374</v>
      </c>
      <c r="BE20" s="20" t="s">
        <v>162</v>
      </c>
      <c r="BF20" s="20" t="s">
        <v>373</v>
      </c>
      <c r="BG20" s="20" t="s">
        <v>167</v>
      </c>
      <c r="BH20" s="20" t="s">
        <v>163</v>
      </c>
      <c r="BI20" s="20" t="s">
        <v>217</v>
      </c>
      <c r="BJ20" s="20" t="s">
        <v>161</v>
      </c>
      <c r="BK20" s="20" t="s">
        <v>374</v>
      </c>
      <c r="BL20" s="20" t="s">
        <v>166</v>
      </c>
      <c r="BM20" s="20" t="s">
        <v>176</v>
      </c>
      <c r="BN20" s="20" t="s">
        <v>160</v>
      </c>
      <c r="BO20" s="20" t="s">
        <v>160</v>
      </c>
      <c r="BP20" s="20" t="s">
        <v>168</v>
      </c>
      <c r="BQ20" s="20" t="s">
        <v>167</v>
      </c>
      <c r="BR20" s="20" t="s">
        <v>185</v>
      </c>
      <c r="BS20" s="20" t="s">
        <v>167</v>
      </c>
      <c r="BT20" s="20" t="s">
        <v>373</v>
      </c>
      <c r="BU20" s="20" t="s">
        <v>200</v>
      </c>
      <c r="BV20" s="20" t="s">
        <v>217</v>
      </c>
      <c r="BW20" s="20" t="s">
        <v>169</v>
      </c>
      <c r="BX20" s="20" t="s">
        <v>161</v>
      </c>
      <c r="BY20" s="20" t="s">
        <v>165</v>
      </c>
      <c r="BZ20" s="20" t="s">
        <v>163</v>
      </c>
      <c r="CA20" s="20" t="s">
        <v>217</v>
      </c>
      <c r="CB20" s="20" t="s">
        <v>168</v>
      </c>
      <c r="CC20" s="20" t="s">
        <v>169</v>
      </c>
      <c r="CD20" s="20" t="s">
        <v>160</v>
      </c>
      <c r="CE20" s="20" t="s">
        <v>160</v>
      </c>
      <c r="CF20" s="20" t="s">
        <v>162</v>
      </c>
      <c r="CG20" s="20" t="s">
        <v>185</v>
      </c>
      <c r="CH20" s="20" t="s">
        <v>162</v>
      </c>
      <c r="CI20" s="20" t="s">
        <v>161</v>
      </c>
      <c r="CJ20" s="20" t="s">
        <v>162</v>
      </c>
      <c r="CK20" s="20" t="s">
        <v>162</v>
      </c>
      <c r="CL20" s="20" t="s">
        <v>160</v>
      </c>
      <c r="CM20" s="20" t="s">
        <v>374</v>
      </c>
      <c r="CN20" s="20" t="s">
        <v>160</v>
      </c>
      <c r="CO20" s="20" t="s">
        <v>164</v>
      </c>
      <c r="CP20" s="20" t="s">
        <v>161</v>
      </c>
      <c r="CQ20" s="20" t="s">
        <v>164</v>
      </c>
      <c r="CR20" s="20" t="s">
        <v>160</v>
      </c>
      <c r="CS20" s="20" t="s">
        <v>160</v>
      </c>
      <c r="CT20" s="20" t="s">
        <v>162</v>
      </c>
      <c r="CU20" s="20" t="s">
        <v>161</v>
      </c>
      <c r="CV20" s="20" t="s">
        <v>160</v>
      </c>
      <c r="CW20" s="20" t="s">
        <v>167</v>
      </c>
      <c r="CX20" s="20" t="s">
        <v>373</v>
      </c>
      <c r="CY20" s="20" t="s">
        <v>163</v>
      </c>
      <c r="CZ20" s="20" t="s">
        <v>374</v>
      </c>
      <c r="DA20" s="20" t="s">
        <v>217</v>
      </c>
      <c r="DB20" s="20" t="s">
        <v>167</v>
      </c>
      <c r="DC20" s="60" t="s">
        <v>163</v>
      </c>
      <c r="DD20" s="20" t="s">
        <v>161</v>
      </c>
      <c r="DE20" s="20" t="s">
        <v>163</v>
      </c>
      <c r="DF20" s="20" t="s">
        <v>160</v>
      </c>
      <c r="DG20" s="60" t="s">
        <v>168</v>
      </c>
      <c r="DH20" s="20" t="s">
        <v>163</v>
      </c>
      <c r="DI20" s="20" t="s">
        <v>162</v>
      </c>
      <c r="DJ20" s="20" t="s">
        <v>160</v>
      </c>
      <c r="DK20" s="20" t="s">
        <v>169</v>
      </c>
      <c r="DL20" s="20" t="s">
        <v>177</v>
      </c>
      <c r="DM20" s="20" t="s">
        <v>167</v>
      </c>
      <c r="DN20" s="20" t="s">
        <v>161</v>
      </c>
      <c r="DO20" s="20" t="s">
        <v>374</v>
      </c>
      <c r="DP20" s="20" t="s">
        <v>163</v>
      </c>
      <c r="DQ20" s="20" t="s">
        <v>161</v>
      </c>
      <c r="DR20" s="20" t="s">
        <v>164</v>
      </c>
      <c r="DS20" s="20" t="s">
        <v>163</v>
      </c>
      <c r="DT20" s="20" t="s">
        <v>172</v>
      </c>
      <c r="DU20" s="20" t="s">
        <v>163</v>
      </c>
      <c r="DV20" s="20" t="s">
        <v>167</v>
      </c>
      <c r="DW20" s="20" t="s">
        <v>163</v>
      </c>
    </row>
    <row r="21" spans="1:127" x14ac:dyDescent="0.25">
      <c r="A21" s="18" t="s">
        <v>205</v>
      </c>
      <c r="B21" s="19" t="s">
        <v>206</v>
      </c>
      <c r="C21" s="20" t="s">
        <v>160</v>
      </c>
      <c r="D21" s="20" t="s">
        <v>161</v>
      </c>
      <c r="E21" s="20" t="s">
        <v>164</v>
      </c>
      <c r="F21" s="20" t="s">
        <v>160</v>
      </c>
      <c r="G21" s="20" t="s">
        <v>161</v>
      </c>
      <c r="H21" s="20" t="s">
        <v>176</v>
      </c>
      <c r="I21" s="20" t="s">
        <v>160</v>
      </c>
      <c r="J21" s="20" t="s">
        <v>167</v>
      </c>
      <c r="K21" s="20" t="s">
        <v>200</v>
      </c>
      <c r="L21" s="59" t="s">
        <v>162</v>
      </c>
      <c r="M21" s="20" t="s">
        <v>169</v>
      </c>
      <c r="N21" s="20" t="s">
        <v>167</v>
      </c>
      <c r="O21" s="20" t="s">
        <v>162</v>
      </c>
      <c r="P21" s="20" t="s">
        <v>168</v>
      </c>
      <c r="Q21" s="20" t="s">
        <v>175</v>
      </c>
      <c r="R21" s="20" t="s">
        <v>163</v>
      </c>
      <c r="S21" s="20" t="s">
        <v>161</v>
      </c>
      <c r="T21" s="20" t="s">
        <v>162</v>
      </c>
      <c r="U21" s="20" t="s">
        <v>162</v>
      </c>
      <c r="V21" s="20" t="s">
        <v>167</v>
      </c>
      <c r="W21" s="20" t="s">
        <v>167</v>
      </c>
      <c r="X21" s="20" t="s">
        <v>165</v>
      </c>
      <c r="Y21" s="20" t="s">
        <v>373</v>
      </c>
      <c r="Z21" s="20" t="s">
        <v>176</v>
      </c>
      <c r="AA21" s="20" t="s">
        <v>185</v>
      </c>
      <c r="AB21" s="20" t="s">
        <v>166</v>
      </c>
      <c r="AC21" s="20" t="s">
        <v>162</v>
      </c>
      <c r="AD21" s="20" t="s">
        <v>217</v>
      </c>
      <c r="AE21" s="20" t="s">
        <v>163</v>
      </c>
      <c r="AF21" s="20" t="s">
        <v>162</v>
      </c>
      <c r="AG21" s="20" t="s">
        <v>185</v>
      </c>
      <c r="AH21" s="20" t="s">
        <v>176</v>
      </c>
      <c r="AI21" s="20" t="s">
        <v>163</v>
      </c>
      <c r="AJ21" s="20" t="s">
        <v>160</v>
      </c>
      <c r="AK21" s="20" t="s">
        <v>162</v>
      </c>
      <c r="AL21" s="20" t="s">
        <v>176</v>
      </c>
      <c r="AM21" s="20" t="s">
        <v>164</v>
      </c>
      <c r="AN21" s="20" t="s">
        <v>168</v>
      </c>
      <c r="AO21" s="20" t="s">
        <v>167</v>
      </c>
      <c r="AP21" s="20" t="s">
        <v>169</v>
      </c>
      <c r="AQ21" s="20" t="s">
        <v>164</v>
      </c>
      <c r="AR21" s="20" t="s">
        <v>168</v>
      </c>
      <c r="AS21" s="20" t="s">
        <v>160</v>
      </c>
      <c r="AT21" s="59" t="s">
        <v>169</v>
      </c>
      <c r="AU21" s="20" t="s">
        <v>161</v>
      </c>
      <c r="AV21" s="20" t="s">
        <v>217</v>
      </c>
      <c r="AW21" s="20" t="s">
        <v>163</v>
      </c>
      <c r="AX21" s="20" t="s">
        <v>160</v>
      </c>
      <c r="AY21" s="20" t="s">
        <v>163</v>
      </c>
      <c r="AZ21" s="20" t="s">
        <v>373</v>
      </c>
      <c r="BA21" s="20" t="s">
        <v>167</v>
      </c>
      <c r="BB21" s="20" t="s">
        <v>160</v>
      </c>
      <c r="BC21" s="20" t="s">
        <v>374</v>
      </c>
      <c r="BD21" s="20" t="s">
        <v>374</v>
      </c>
      <c r="BE21" s="20" t="s">
        <v>162</v>
      </c>
      <c r="BF21" s="20" t="s">
        <v>373</v>
      </c>
      <c r="BG21" s="20" t="s">
        <v>167</v>
      </c>
      <c r="BH21" s="20" t="s">
        <v>163</v>
      </c>
      <c r="BI21" s="20" t="s">
        <v>217</v>
      </c>
      <c r="BJ21" s="20" t="s">
        <v>161</v>
      </c>
      <c r="BK21" s="20" t="s">
        <v>374</v>
      </c>
      <c r="BL21" s="20" t="s">
        <v>166</v>
      </c>
      <c r="BM21" s="20" t="s">
        <v>176</v>
      </c>
      <c r="BN21" s="20" t="s">
        <v>160</v>
      </c>
      <c r="BO21" s="20" t="s">
        <v>160</v>
      </c>
      <c r="BP21" s="20" t="s">
        <v>168</v>
      </c>
      <c r="BQ21" s="20" t="s">
        <v>167</v>
      </c>
      <c r="BR21" s="20" t="s">
        <v>185</v>
      </c>
      <c r="BS21" s="20" t="s">
        <v>167</v>
      </c>
      <c r="BT21" s="20" t="s">
        <v>373</v>
      </c>
      <c r="BU21" s="20" t="s">
        <v>200</v>
      </c>
      <c r="BV21" s="20" t="s">
        <v>217</v>
      </c>
      <c r="BW21" s="20" t="s">
        <v>169</v>
      </c>
      <c r="BX21" s="20" t="s">
        <v>161</v>
      </c>
      <c r="BY21" s="20" t="s">
        <v>165</v>
      </c>
      <c r="BZ21" s="20" t="s">
        <v>163</v>
      </c>
      <c r="CA21" s="20" t="s">
        <v>217</v>
      </c>
      <c r="CB21" s="20" t="s">
        <v>168</v>
      </c>
      <c r="CC21" s="20" t="s">
        <v>169</v>
      </c>
      <c r="CD21" s="20" t="s">
        <v>160</v>
      </c>
      <c r="CE21" s="20" t="s">
        <v>160</v>
      </c>
      <c r="CF21" s="20" t="s">
        <v>162</v>
      </c>
      <c r="CG21" s="20" t="s">
        <v>185</v>
      </c>
      <c r="CH21" s="20" t="s">
        <v>162</v>
      </c>
      <c r="CI21" s="20" t="s">
        <v>161</v>
      </c>
      <c r="CJ21" s="20" t="s">
        <v>162</v>
      </c>
      <c r="CK21" s="20" t="s">
        <v>162</v>
      </c>
      <c r="CL21" s="20" t="s">
        <v>160</v>
      </c>
      <c r="CM21" s="20" t="s">
        <v>374</v>
      </c>
      <c r="CN21" s="20" t="s">
        <v>160</v>
      </c>
      <c r="CO21" s="20" t="s">
        <v>164</v>
      </c>
      <c r="CP21" s="20" t="s">
        <v>161</v>
      </c>
      <c r="CQ21" s="20" t="s">
        <v>164</v>
      </c>
      <c r="CR21" s="20" t="s">
        <v>160</v>
      </c>
      <c r="CS21" s="20" t="s">
        <v>160</v>
      </c>
      <c r="CT21" s="20" t="s">
        <v>162</v>
      </c>
      <c r="CU21" s="20" t="s">
        <v>161</v>
      </c>
      <c r="CV21" s="20" t="s">
        <v>160</v>
      </c>
      <c r="CW21" s="20" t="s">
        <v>167</v>
      </c>
      <c r="CX21" s="20" t="s">
        <v>373</v>
      </c>
      <c r="CY21" s="20" t="s">
        <v>163</v>
      </c>
      <c r="CZ21" s="20" t="s">
        <v>374</v>
      </c>
      <c r="DA21" s="20" t="s">
        <v>217</v>
      </c>
      <c r="DB21" s="20" t="s">
        <v>167</v>
      </c>
      <c r="DC21" s="60" t="s">
        <v>164</v>
      </c>
      <c r="DD21" s="20" t="s">
        <v>161</v>
      </c>
      <c r="DE21" s="20" t="s">
        <v>163</v>
      </c>
      <c r="DF21" s="20" t="s">
        <v>160</v>
      </c>
      <c r="DG21" s="60" t="s">
        <v>169</v>
      </c>
      <c r="DH21" s="20" t="s">
        <v>163</v>
      </c>
      <c r="DI21" s="20" t="s">
        <v>162</v>
      </c>
      <c r="DJ21" s="20" t="s">
        <v>160</v>
      </c>
      <c r="DK21" s="20" t="s">
        <v>169</v>
      </c>
      <c r="DL21" s="20" t="s">
        <v>177</v>
      </c>
      <c r="DM21" s="20" t="s">
        <v>167</v>
      </c>
      <c r="DN21" s="20" t="s">
        <v>161</v>
      </c>
      <c r="DO21" s="20" t="s">
        <v>374</v>
      </c>
      <c r="DP21" s="20" t="s">
        <v>163</v>
      </c>
      <c r="DQ21" s="20" t="s">
        <v>161</v>
      </c>
      <c r="DR21" s="20" t="s">
        <v>164</v>
      </c>
      <c r="DS21" s="20" t="s">
        <v>163</v>
      </c>
      <c r="DT21" s="20" t="s">
        <v>172</v>
      </c>
      <c r="DU21" s="20" t="s">
        <v>163</v>
      </c>
      <c r="DV21" s="20" t="s">
        <v>167</v>
      </c>
      <c r="DW21" s="20" t="s">
        <v>163</v>
      </c>
    </row>
    <row r="22" spans="1:127" x14ac:dyDescent="0.25">
      <c r="A22" s="18" t="s">
        <v>207</v>
      </c>
      <c r="B22" s="19" t="s">
        <v>208</v>
      </c>
      <c r="C22" s="59" t="s">
        <v>164</v>
      </c>
      <c r="D22" s="59" t="s">
        <v>168</v>
      </c>
      <c r="E22" s="20" t="s">
        <v>164</v>
      </c>
      <c r="F22" s="20" t="s">
        <v>160</v>
      </c>
      <c r="G22" s="20" t="s">
        <v>161</v>
      </c>
      <c r="H22" s="20" t="s">
        <v>176</v>
      </c>
      <c r="I22" s="20" t="s">
        <v>160</v>
      </c>
      <c r="J22" s="20" t="s">
        <v>167</v>
      </c>
      <c r="K22" s="20" t="s">
        <v>200</v>
      </c>
      <c r="L22" s="59" t="s">
        <v>162</v>
      </c>
      <c r="M22" s="20" t="s">
        <v>169</v>
      </c>
      <c r="N22" s="20" t="s">
        <v>167</v>
      </c>
      <c r="O22" s="20" t="s">
        <v>162</v>
      </c>
      <c r="P22" s="20" t="s">
        <v>168</v>
      </c>
      <c r="Q22" s="20" t="s">
        <v>175</v>
      </c>
      <c r="R22" s="20" t="s">
        <v>163</v>
      </c>
      <c r="S22" s="20" t="s">
        <v>161</v>
      </c>
      <c r="T22" s="20" t="s">
        <v>162</v>
      </c>
      <c r="U22" s="20" t="s">
        <v>162</v>
      </c>
      <c r="V22" s="20" t="s">
        <v>167</v>
      </c>
      <c r="W22" s="20" t="s">
        <v>167</v>
      </c>
      <c r="X22" s="20" t="s">
        <v>165</v>
      </c>
      <c r="Y22" s="20" t="s">
        <v>373</v>
      </c>
      <c r="Z22" s="20" t="s">
        <v>176</v>
      </c>
      <c r="AA22" s="20" t="s">
        <v>185</v>
      </c>
      <c r="AB22" s="20" t="s">
        <v>166</v>
      </c>
      <c r="AC22" s="20" t="s">
        <v>162</v>
      </c>
      <c r="AD22" s="20" t="s">
        <v>217</v>
      </c>
      <c r="AE22" s="20" t="s">
        <v>163</v>
      </c>
      <c r="AF22" s="20" t="s">
        <v>162</v>
      </c>
      <c r="AG22" s="20" t="s">
        <v>185</v>
      </c>
      <c r="AH22" s="20" t="s">
        <v>176</v>
      </c>
      <c r="AI22" s="20" t="s">
        <v>163</v>
      </c>
      <c r="AJ22" s="20" t="s">
        <v>160</v>
      </c>
      <c r="AK22" s="20" t="s">
        <v>162</v>
      </c>
      <c r="AL22" s="20" t="s">
        <v>176</v>
      </c>
      <c r="AM22" s="20" t="s">
        <v>164</v>
      </c>
      <c r="AN22" s="20" t="s">
        <v>168</v>
      </c>
      <c r="AO22" s="20" t="s">
        <v>167</v>
      </c>
      <c r="AP22" s="20" t="s">
        <v>169</v>
      </c>
      <c r="AQ22" s="20" t="s">
        <v>164</v>
      </c>
      <c r="AR22" s="20" t="s">
        <v>168</v>
      </c>
      <c r="AS22" s="20" t="s">
        <v>160</v>
      </c>
      <c r="AT22" s="59" t="s">
        <v>169</v>
      </c>
      <c r="AU22" s="20" t="s">
        <v>161</v>
      </c>
      <c r="AV22" s="20" t="s">
        <v>217</v>
      </c>
      <c r="AW22" s="60" t="s">
        <v>167</v>
      </c>
      <c r="AX22" s="20" t="s">
        <v>160</v>
      </c>
      <c r="AY22" s="20" t="s">
        <v>163</v>
      </c>
      <c r="AZ22" s="20" t="s">
        <v>373</v>
      </c>
      <c r="BA22" s="20" t="s">
        <v>167</v>
      </c>
      <c r="BB22" s="20" t="s">
        <v>160</v>
      </c>
      <c r="BC22" s="20" t="s">
        <v>374</v>
      </c>
      <c r="BD22" s="20" t="s">
        <v>374</v>
      </c>
      <c r="BE22" s="20" t="s">
        <v>162</v>
      </c>
      <c r="BF22" s="20" t="s">
        <v>373</v>
      </c>
      <c r="BG22" s="20" t="s">
        <v>167</v>
      </c>
      <c r="BH22" s="20" t="s">
        <v>163</v>
      </c>
      <c r="BI22" s="20" t="s">
        <v>217</v>
      </c>
      <c r="BJ22" s="20" t="s">
        <v>161</v>
      </c>
      <c r="BK22" s="20" t="s">
        <v>374</v>
      </c>
      <c r="BL22" s="20" t="s">
        <v>166</v>
      </c>
      <c r="BM22" s="20" t="s">
        <v>176</v>
      </c>
      <c r="BN22" s="20" t="s">
        <v>160</v>
      </c>
      <c r="BO22" s="20" t="s">
        <v>160</v>
      </c>
      <c r="BP22" s="20" t="s">
        <v>168</v>
      </c>
      <c r="BQ22" s="20" t="s">
        <v>167</v>
      </c>
      <c r="BR22" s="20" t="s">
        <v>185</v>
      </c>
      <c r="BS22" s="20" t="s">
        <v>167</v>
      </c>
      <c r="BT22" s="20" t="s">
        <v>373</v>
      </c>
      <c r="BU22" s="20" t="s">
        <v>200</v>
      </c>
      <c r="BV22" s="20" t="s">
        <v>217</v>
      </c>
      <c r="BW22" s="60" t="s">
        <v>168</v>
      </c>
      <c r="BX22" s="20" t="s">
        <v>161</v>
      </c>
      <c r="BY22" s="20" t="s">
        <v>165</v>
      </c>
      <c r="BZ22" s="20" t="s">
        <v>163</v>
      </c>
      <c r="CA22" s="20" t="s">
        <v>217</v>
      </c>
      <c r="CB22" s="20" t="s">
        <v>168</v>
      </c>
      <c r="CC22" s="60" t="s">
        <v>164</v>
      </c>
      <c r="CD22" s="20" t="s">
        <v>160</v>
      </c>
      <c r="CE22" s="20" t="s">
        <v>160</v>
      </c>
      <c r="CF22" s="20" t="s">
        <v>162</v>
      </c>
      <c r="CG22" s="20" t="s">
        <v>185</v>
      </c>
      <c r="CH22" s="20" t="s">
        <v>162</v>
      </c>
      <c r="CI22" s="20" t="s">
        <v>161</v>
      </c>
      <c r="CJ22" s="20" t="s">
        <v>162</v>
      </c>
      <c r="CK22" s="20" t="s">
        <v>162</v>
      </c>
      <c r="CL22" s="60" t="s">
        <v>164</v>
      </c>
      <c r="CM22" s="20" t="s">
        <v>374</v>
      </c>
      <c r="CN22" s="20" t="s">
        <v>160</v>
      </c>
      <c r="CO22" s="20" t="s">
        <v>164</v>
      </c>
      <c r="CP22" s="20" t="s">
        <v>161</v>
      </c>
      <c r="CQ22" s="20" t="s">
        <v>164</v>
      </c>
      <c r="CR22" s="20" t="s">
        <v>160</v>
      </c>
      <c r="CS22" s="20" t="s">
        <v>160</v>
      </c>
      <c r="CT22" s="20" t="s">
        <v>162</v>
      </c>
      <c r="CU22" s="20" t="s">
        <v>161</v>
      </c>
      <c r="CV22" s="20" t="s">
        <v>160</v>
      </c>
      <c r="CW22" s="20" t="s">
        <v>167</v>
      </c>
      <c r="CX22" s="20" t="s">
        <v>373</v>
      </c>
      <c r="CY22" s="20" t="s">
        <v>163</v>
      </c>
      <c r="CZ22" s="20" t="s">
        <v>374</v>
      </c>
      <c r="DA22" s="20" t="s">
        <v>217</v>
      </c>
      <c r="DB22" s="20" t="s">
        <v>167</v>
      </c>
      <c r="DC22" s="20" t="s">
        <v>168</v>
      </c>
      <c r="DD22" s="20" t="s">
        <v>161</v>
      </c>
      <c r="DE22" s="20" t="s">
        <v>163</v>
      </c>
      <c r="DF22" s="20" t="s">
        <v>160</v>
      </c>
      <c r="DG22" s="20" t="s">
        <v>161</v>
      </c>
      <c r="DH22" s="20" t="s">
        <v>163</v>
      </c>
      <c r="DI22" s="20" t="s">
        <v>162</v>
      </c>
      <c r="DJ22" s="20" t="s">
        <v>160</v>
      </c>
      <c r="DK22" s="20" t="s">
        <v>169</v>
      </c>
      <c r="DL22" s="20" t="s">
        <v>177</v>
      </c>
      <c r="DM22" s="20" t="s">
        <v>167</v>
      </c>
      <c r="DN22" s="20" t="s">
        <v>161</v>
      </c>
      <c r="DO22" s="20" t="s">
        <v>374</v>
      </c>
      <c r="DP22" s="20" t="s">
        <v>163</v>
      </c>
      <c r="DQ22" s="60" t="s">
        <v>164</v>
      </c>
      <c r="DR22" s="20" t="s">
        <v>164</v>
      </c>
      <c r="DS22" s="20" t="s">
        <v>163</v>
      </c>
      <c r="DT22" s="20" t="s">
        <v>172</v>
      </c>
      <c r="DU22" s="20" t="s">
        <v>163</v>
      </c>
      <c r="DV22" s="20" t="s">
        <v>167</v>
      </c>
      <c r="DW22" s="20" t="s">
        <v>163</v>
      </c>
    </row>
    <row r="23" spans="1:127" x14ac:dyDescent="0.25">
      <c r="A23" s="18" t="s">
        <v>209</v>
      </c>
      <c r="B23" s="19" t="s">
        <v>210</v>
      </c>
      <c r="C23" s="20" t="s">
        <v>160</v>
      </c>
      <c r="D23" s="20" t="s">
        <v>161</v>
      </c>
      <c r="E23" s="20" t="s">
        <v>164</v>
      </c>
      <c r="F23" s="20" t="s">
        <v>160</v>
      </c>
      <c r="G23" s="20" t="s">
        <v>161</v>
      </c>
      <c r="H23" s="20" t="s">
        <v>176</v>
      </c>
      <c r="I23" s="20" t="s">
        <v>160</v>
      </c>
      <c r="J23" s="20" t="s">
        <v>167</v>
      </c>
      <c r="K23" s="20" t="s">
        <v>200</v>
      </c>
      <c r="L23" s="20" t="s">
        <v>160</v>
      </c>
      <c r="M23" s="20" t="s">
        <v>169</v>
      </c>
      <c r="N23" s="20" t="s">
        <v>167</v>
      </c>
      <c r="O23" s="20" t="s">
        <v>162</v>
      </c>
      <c r="P23" s="20" t="s">
        <v>168</v>
      </c>
      <c r="Q23" s="20" t="s">
        <v>175</v>
      </c>
      <c r="R23" s="20" t="s">
        <v>163</v>
      </c>
      <c r="S23" s="20" t="s">
        <v>161</v>
      </c>
      <c r="T23" s="20" t="s">
        <v>162</v>
      </c>
      <c r="U23" s="20" t="s">
        <v>162</v>
      </c>
      <c r="V23" s="20" t="s">
        <v>167</v>
      </c>
      <c r="W23" s="20" t="s">
        <v>167</v>
      </c>
      <c r="X23" s="59" t="s">
        <v>175</v>
      </c>
      <c r="Y23" s="20" t="s">
        <v>373</v>
      </c>
      <c r="Z23" s="20" t="s">
        <v>176</v>
      </c>
      <c r="AA23" s="20" t="s">
        <v>185</v>
      </c>
      <c r="AB23" s="20" t="s">
        <v>166</v>
      </c>
      <c r="AC23" s="20" t="s">
        <v>162</v>
      </c>
      <c r="AD23" s="20" t="s">
        <v>217</v>
      </c>
      <c r="AE23" s="20" t="s">
        <v>163</v>
      </c>
      <c r="AF23" s="20" t="s">
        <v>162</v>
      </c>
      <c r="AG23" s="20" t="s">
        <v>185</v>
      </c>
      <c r="AH23" s="20" t="s">
        <v>176</v>
      </c>
      <c r="AI23" s="20" t="s">
        <v>163</v>
      </c>
      <c r="AJ23" s="20" t="s">
        <v>160</v>
      </c>
      <c r="AK23" s="20" t="s">
        <v>162</v>
      </c>
      <c r="AL23" s="20" t="s">
        <v>176</v>
      </c>
      <c r="AM23" s="20" t="s">
        <v>164</v>
      </c>
      <c r="AN23" s="20" t="s">
        <v>168</v>
      </c>
      <c r="AO23" s="20" t="s">
        <v>167</v>
      </c>
      <c r="AP23" s="20" t="s">
        <v>169</v>
      </c>
      <c r="AQ23" s="20" t="s">
        <v>164</v>
      </c>
      <c r="AR23" s="20" t="s">
        <v>168</v>
      </c>
      <c r="AS23" s="20" t="s">
        <v>160</v>
      </c>
      <c r="AT23" s="20" t="s">
        <v>168</v>
      </c>
      <c r="AU23" s="20" t="s">
        <v>161</v>
      </c>
      <c r="AV23" s="20" t="s">
        <v>217</v>
      </c>
      <c r="AW23" s="20" t="s">
        <v>163</v>
      </c>
      <c r="AX23" s="20" t="s">
        <v>160</v>
      </c>
      <c r="AY23" s="20" t="s">
        <v>163</v>
      </c>
      <c r="AZ23" s="20" t="s">
        <v>373</v>
      </c>
      <c r="BA23" s="20" t="s">
        <v>167</v>
      </c>
      <c r="BB23" s="20" t="s">
        <v>160</v>
      </c>
      <c r="BC23" s="20" t="s">
        <v>374</v>
      </c>
      <c r="BD23" s="20" t="s">
        <v>374</v>
      </c>
      <c r="BE23" s="20" t="s">
        <v>162</v>
      </c>
      <c r="BF23" s="20" t="s">
        <v>373</v>
      </c>
      <c r="BG23" s="20" t="s">
        <v>167</v>
      </c>
      <c r="BH23" s="20" t="s">
        <v>163</v>
      </c>
      <c r="BI23" s="20" t="s">
        <v>217</v>
      </c>
      <c r="BJ23" s="20" t="s">
        <v>161</v>
      </c>
      <c r="BK23" s="20" t="s">
        <v>374</v>
      </c>
      <c r="BL23" s="20" t="s">
        <v>166</v>
      </c>
      <c r="BM23" s="20" t="s">
        <v>176</v>
      </c>
      <c r="BN23" s="20" t="s">
        <v>160</v>
      </c>
      <c r="BO23" s="20" t="s">
        <v>160</v>
      </c>
      <c r="BP23" s="20" t="s">
        <v>168</v>
      </c>
      <c r="BQ23" s="20" t="s">
        <v>167</v>
      </c>
      <c r="BR23" s="20" t="s">
        <v>185</v>
      </c>
      <c r="BS23" s="20" t="s">
        <v>167</v>
      </c>
      <c r="BT23" s="20" t="s">
        <v>373</v>
      </c>
      <c r="BU23" s="20" t="s">
        <v>200</v>
      </c>
      <c r="BV23" s="20" t="s">
        <v>217</v>
      </c>
      <c r="BW23" s="60" t="s">
        <v>161</v>
      </c>
      <c r="BX23" s="20" t="s">
        <v>161</v>
      </c>
      <c r="BY23" s="20" t="s">
        <v>165</v>
      </c>
      <c r="BZ23" s="20" t="s">
        <v>163</v>
      </c>
      <c r="CA23" s="20" t="s">
        <v>217</v>
      </c>
      <c r="CB23" s="20" t="s">
        <v>168</v>
      </c>
      <c r="CC23" s="20" t="s">
        <v>169</v>
      </c>
      <c r="CD23" s="20" t="s">
        <v>160</v>
      </c>
      <c r="CE23" s="20" t="s">
        <v>160</v>
      </c>
      <c r="CF23" s="20" t="s">
        <v>162</v>
      </c>
      <c r="CG23" s="20" t="s">
        <v>185</v>
      </c>
      <c r="CH23" s="20" t="s">
        <v>162</v>
      </c>
      <c r="CI23" s="20" t="s">
        <v>161</v>
      </c>
      <c r="CJ23" s="20" t="s">
        <v>162</v>
      </c>
      <c r="CK23" s="20" t="s">
        <v>162</v>
      </c>
      <c r="CL23" s="20" t="s">
        <v>160</v>
      </c>
      <c r="CM23" s="20" t="s">
        <v>374</v>
      </c>
      <c r="CN23" s="20" t="s">
        <v>160</v>
      </c>
      <c r="CO23" s="20" t="s">
        <v>164</v>
      </c>
      <c r="CP23" s="20" t="s">
        <v>161</v>
      </c>
      <c r="CQ23" s="20" t="s">
        <v>164</v>
      </c>
      <c r="CR23" s="20" t="s">
        <v>160</v>
      </c>
      <c r="CS23" s="20" t="s">
        <v>160</v>
      </c>
      <c r="CT23" s="20" t="s">
        <v>162</v>
      </c>
      <c r="CU23" s="20" t="s">
        <v>161</v>
      </c>
      <c r="CV23" s="20" t="s">
        <v>160</v>
      </c>
      <c r="CW23" s="20" t="s">
        <v>167</v>
      </c>
      <c r="CX23" s="20" t="s">
        <v>373</v>
      </c>
      <c r="CY23" s="20" t="s">
        <v>163</v>
      </c>
      <c r="CZ23" s="20" t="s">
        <v>374</v>
      </c>
      <c r="DA23" s="20" t="s">
        <v>217</v>
      </c>
      <c r="DB23" s="20" t="s">
        <v>167</v>
      </c>
      <c r="DC23" s="20" t="s">
        <v>168</v>
      </c>
      <c r="DD23" s="20" t="s">
        <v>161</v>
      </c>
      <c r="DE23" s="20" t="s">
        <v>163</v>
      </c>
      <c r="DF23" s="20" t="s">
        <v>160</v>
      </c>
      <c r="DG23" s="60" t="s">
        <v>169</v>
      </c>
      <c r="DH23" s="60" t="s">
        <v>176</v>
      </c>
      <c r="DI23" s="20" t="s">
        <v>162</v>
      </c>
      <c r="DJ23" s="20" t="s">
        <v>160</v>
      </c>
      <c r="DK23" s="20" t="s">
        <v>169</v>
      </c>
      <c r="DL23" s="20" t="s">
        <v>177</v>
      </c>
      <c r="DM23" s="20" t="s">
        <v>167</v>
      </c>
      <c r="DN23" s="20" t="s">
        <v>161</v>
      </c>
      <c r="DO23" s="20" t="s">
        <v>374</v>
      </c>
      <c r="DP23" s="20" t="s">
        <v>163</v>
      </c>
      <c r="DQ23" s="20" t="s">
        <v>161</v>
      </c>
      <c r="DR23" s="20" t="s">
        <v>164</v>
      </c>
      <c r="DS23" s="20" t="s">
        <v>163</v>
      </c>
      <c r="DT23" s="20" t="s">
        <v>172</v>
      </c>
      <c r="DU23" s="20" t="s">
        <v>163</v>
      </c>
      <c r="DV23" s="20" t="s">
        <v>167</v>
      </c>
      <c r="DW23" s="20" t="s">
        <v>163</v>
      </c>
    </row>
    <row r="24" spans="1:127" x14ac:dyDescent="0.25">
      <c r="A24" s="18" t="s">
        <v>211</v>
      </c>
      <c r="B24" s="19" t="s">
        <v>212</v>
      </c>
      <c r="C24" s="20" t="s">
        <v>160</v>
      </c>
      <c r="D24" s="20" t="s">
        <v>161</v>
      </c>
      <c r="E24" s="20" t="s">
        <v>164</v>
      </c>
      <c r="F24" s="20" t="s">
        <v>160</v>
      </c>
      <c r="G24" s="20" t="s">
        <v>161</v>
      </c>
      <c r="H24" s="20" t="s">
        <v>176</v>
      </c>
      <c r="I24" s="20" t="s">
        <v>160</v>
      </c>
      <c r="J24" s="20" t="s">
        <v>167</v>
      </c>
      <c r="K24" s="20" t="s">
        <v>200</v>
      </c>
      <c r="L24" s="20" t="s">
        <v>160</v>
      </c>
      <c r="M24" s="20" t="s">
        <v>169</v>
      </c>
      <c r="N24" s="20" t="s">
        <v>167</v>
      </c>
      <c r="O24" s="20" t="s">
        <v>162</v>
      </c>
      <c r="P24" s="20" t="s">
        <v>168</v>
      </c>
      <c r="Q24" s="20" t="s">
        <v>175</v>
      </c>
      <c r="R24" s="20" t="s">
        <v>163</v>
      </c>
      <c r="S24" s="20" t="s">
        <v>161</v>
      </c>
      <c r="T24" s="20" t="s">
        <v>162</v>
      </c>
      <c r="U24" s="20" t="s">
        <v>162</v>
      </c>
      <c r="V24" s="20" t="s">
        <v>167</v>
      </c>
      <c r="W24" s="20" t="s">
        <v>167</v>
      </c>
      <c r="X24" s="59" t="s">
        <v>172</v>
      </c>
      <c r="Y24" s="20" t="s">
        <v>373</v>
      </c>
      <c r="Z24" s="20" t="s">
        <v>176</v>
      </c>
      <c r="AA24" s="20" t="s">
        <v>185</v>
      </c>
      <c r="AB24" s="20" t="s">
        <v>166</v>
      </c>
      <c r="AC24" s="20" t="s">
        <v>162</v>
      </c>
      <c r="AD24" s="20" t="s">
        <v>217</v>
      </c>
      <c r="AE24" s="20" t="s">
        <v>163</v>
      </c>
      <c r="AF24" s="20" t="s">
        <v>162</v>
      </c>
      <c r="AG24" s="20" t="s">
        <v>185</v>
      </c>
      <c r="AH24" s="20" t="s">
        <v>176</v>
      </c>
      <c r="AI24" s="20" t="s">
        <v>163</v>
      </c>
      <c r="AJ24" s="59" t="s">
        <v>161</v>
      </c>
      <c r="AK24" s="20" t="s">
        <v>162</v>
      </c>
      <c r="AL24" s="20" t="s">
        <v>176</v>
      </c>
      <c r="AM24" s="20" t="s">
        <v>164</v>
      </c>
      <c r="AN24" s="20" t="s">
        <v>168</v>
      </c>
      <c r="AO24" s="20" t="s">
        <v>167</v>
      </c>
      <c r="AP24" s="20" t="s">
        <v>169</v>
      </c>
      <c r="AQ24" s="20" t="s">
        <v>164</v>
      </c>
      <c r="AR24" s="20" t="s">
        <v>168</v>
      </c>
      <c r="AS24" s="20" t="s">
        <v>160</v>
      </c>
      <c r="AT24" s="20" t="s">
        <v>168</v>
      </c>
      <c r="AU24" s="20" t="s">
        <v>161</v>
      </c>
      <c r="AV24" s="20" t="s">
        <v>217</v>
      </c>
      <c r="AW24" s="20" t="s">
        <v>163</v>
      </c>
      <c r="AX24" s="20" t="s">
        <v>160</v>
      </c>
      <c r="AY24" s="20" t="s">
        <v>163</v>
      </c>
      <c r="AZ24" s="20" t="s">
        <v>373</v>
      </c>
      <c r="BA24" s="20" t="s">
        <v>167</v>
      </c>
      <c r="BB24" s="20" t="s">
        <v>160</v>
      </c>
      <c r="BC24" s="20" t="s">
        <v>374</v>
      </c>
      <c r="BD24" s="20" t="s">
        <v>374</v>
      </c>
      <c r="BE24" s="20" t="s">
        <v>162</v>
      </c>
      <c r="BF24" s="20" t="s">
        <v>373</v>
      </c>
      <c r="BG24" s="20" t="s">
        <v>167</v>
      </c>
      <c r="BH24" s="20" t="s">
        <v>163</v>
      </c>
      <c r="BI24" s="20" t="s">
        <v>217</v>
      </c>
      <c r="BJ24" s="20" t="s">
        <v>161</v>
      </c>
      <c r="BK24" s="20" t="s">
        <v>374</v>
      </c>
      <c r="BL24" s="20" t="s">
        <v>166</v>
      </c>
      <c r="BM24" s="20" t="s">
        <v>176</v>
      </c>
      <c r="BN24" s="20" t="s">
        <v>160</v>
      </c>
      <c r="BO24" s="20" t="s">
        <v>160</v>
      </c>
      <c r="BP24" s="20" t="s">
        <v>168</v>
      </c>
      <c r="BQ24" s="20" t="s">
        <v>167</v>
      </c>
      <c r="BR24" s="20" t="s">
        <v>185</v>
      </c>
      <c r="BS24" s="20" t="s">
        <v>167</v>
      </c>
      <c r="BT24" s="20" t="s">
        <v>373</v>
      </c>
      <c r="BU24" s="20" t="s">
        <v>200</v>
      </c>
      <c r="BV24" s="20" t="s">
        <v>217</v>
      </c>
      <c r="BW24" s="20" t="s">
        <v>169</v>
      </c>
      <c r="BX24" s="20" t="s">
        <v>161</v>
      </c>
      <c r="BY24" s="20" t="s">
        <v>165</v>
      </c>
      <c r="BZ24" s="20" t="s">
        <v>163</v>
      </c>
      <c r="CA24" s="20" t="s">
        <v>217</v>
      </c>
      <c r="CB24" s="20" t="s">
        <v>168</v>
      </c>
      <c r="CC24" s="20" t="s">
        <v>169</v>
      </c>
      <c r="CD24" s="20" t="s">
        <v>160</v>
      </c>
      <c r="CE24" s="20" t="s">
        <v>160</v>
      </c>
      <c r="CF24" s="20" t="s">
        <v>162</v>
      </c>
      <c r="CG24" s="20" t="s">
        <v>185</v>
      </c>
      <c r="CH24" s="20" t="s">
        <v>162</v>
      </c>
      <c r="CI24" s="20" t="s">
        <v>161</v>
      </c>
      <c r="CJ24" s="20" t="s">
        <v>162</v>
      </c>
      <c r="CK24" s="20" t="s">
        <v>162</v>
      </c>
      <c r="CL24" s="20" t="s">
        <v>160</v>
      </c>
      <c r="CM24" s="20" t="s">
        <v>374</v>
      </c>
      <c r="CN24" s="20" t="s">
        <v>160</v>
      </c>
      <c r="CO24" s="20" t="s">
        <v>164</v>
      </c>
      <c r="CP24" s="20" t="s">
        <v>161</v>
      </c>
      <c r="CQ24" s="20" t="s">
        <v>164</v>
      </c>
      <c r="CR24" s="20" t="s">
        <v>160</v>
      </c>
      <c r="CS24" s="60" t="s">
        <v>162</v>
      </c>
      <c r="CT24" s="20" t="s">
        <v>162</v>
      </c>
      <c r="CU24" s="20" t="s">
        <v>161</v>
      </c>
      <c r="CV24" s="20" t="s">
        <v>160</v>
      </c>
      <c r="CW24" s="20" t="s">
        <v>167</v>
      </c>
      <c r="CX24" s="20" t="s">
        <v>373</v>
      </c>
      <c r="CY24" s="20" t="s">
        <v>163</v>
      </c>
      <c r="CZ24" s="20" t="s">
        <v>374</v>
      </c>
      <c r="DA24" s="20" t="s">
        <v>217</v>
      </c>
      <c r="DB24" s="20" t="s">
        <v>167</v>
      </c>
      <c r="DC24" s="20" t="s">
        <v>168</v>
      </c>
      <c r="DD24" s="20" t="s">
        <v>161</v>
      </c>
      <c r="DE24" s="20" t="s">
        <v>163</v>
      </c>
      <c r="DF24" s="20" t="s">
        <v>160</v>
      </c>
      <c r="DG24" s="20" t="s">
        <v>161</v>
      </c>
      <c r="DH24" s="20" t="s">
        <v>163</v>
      </c>
      <c r="DI24" s="20" t="s">
        <v>162</v>
      </c>
      <c r="DJ24" s="20" t="s">
        <v>160</v>
      </c>
      <c r="DK24" s="20" t="s">
        <v>169</v>
      </c>
      <c r="DL24" s="20" t="s">
        <v>177</v>
      </c>
      <c r="DM24" s="20" t="s">
        <v>167</v>
      </c>
      <c r="DN24" s="20" t="s">
        <v>161</v>
      </c>
      <c r="DO24" s="20" t="s">
        <v>374</v>
      </c>
      <c r="DP24" s="20" t="s">
        <v>163</v>
      </c>
      <c r="DQ24" s="20" t="s">
        <v>161</v>
      </c>
      <c r="DR24" s="20" t="s">
        <v>164</v>
      </c>
      <c r="DS24" s="20" t="s">
        <v>163</v>
      </c>
      <c r="DT24" s="20" t="s">
        <v>172</v>
      </c>
      <c r="DU24" s="20" t="s">
        <v>163</v>
      </c>
      <c r="DV24" s="20" t="s">
        <v>167</v>
      </c>
      <c r="DW24" s="20" t="s">
        <v>163</v>
      </c>
    </row>
    <row r="25" spans="1:127" x14ac:dyDescent="0.25">
      <c r="A25" s="18" t="s">
        <v>213</v>
      </c>
      <c r="B25" s="19" t="s">
        <v>214</v>
      </c>
      <c r="C25" s="20" t="s">
        <v>160</v>
      </c>
      <c r="D25" s="20" t="s">
        <v>161</v>
      </c>
      <c r="E25" s="20" t="s">
        <v>164</v>
      </c>
      <c r="F25" s="20" t="s">
        <v>160</v>
      </c>
      <c r="G25" s="20" t="s">
        <v>161</v>
      </c>
      <c r="H25" s="20" t="s">
        <v>176</v>
      </c>
      <c r="I25" s="20" t="s">
        <v>160</v>
      </c>
      <c r="J25" s="20" t="s">
        <v>167</v>
      </c>
      <c r="K25" s="20" t="s">
        <v>200</v>
      </c>
      <c r="L25" s="20" t="s">
        <v>160</v>
      </c>
      <c r="M25" s="20" t="s">
        <v>169</v>
      </c>
      <c r="N25" s="20" t="s">
        <v>167</v>
      </c>
      <c r="O25" s="20" t="s">
        <v>162</v>
      </c>
      <c r="P25" s="20" t="s">
        <v>168</v>
      </c>
      <c r="Q25" s="20" t="s">
        <v>175</v>
      </c>
      <c r="R25" s="20" t="s">
        <v>163</v>
      </c>
      <c r="S25" s="20" t="s">
        <v>161</v>
      </c>
      <c r="T25" s="59" t="s">
        <v>161</v>
      </c>
      <c r="U25" s="20" t="s">
        <v>162</v>
      </c>
      <c r="V25" s="20" t="s">
        <v>167</v>
      </c>
      <c r="W25" s="20" t="s">
        <v>167</v>
      </c>
      <c r="X25" s="20" t="s">
        <v>165</v>
      </c>
      <c r="Y25" s="20" t="s">
        <v>373</v>
      </c>
      <c r="Z25" s="20" t="s">
        <v>176</v>
      </c>
      <c r="AA25" s="20" t="s">
        <v>185</v>
      </c>
      <c r="AB25" s="20" t="s">
        <v>166</v>
      </c>
      <c r="AC25" s="20" t="s">
        <v>162</v>
      </c>
      <c r="AD25" s="20" t="s">
        <v>217</v>
      </c>
      <c r="AE25" s="59" t="s">
        <v>176</v>
      </c>
      <c r="AF25" s="20" t="s">
        <v>162</v>
      </c>
      <c r="AG25" s="20" t="s">
        <v>185</v>
      </c>
      <c r="AH25" s="20" t="s">
        <v>176</v>
      </c>
      <c r="AI25" s="20" t="s">
        <v>163</v>
      </c>
      <c r="AJ25" s="20" t="s">
        <v>160</v>
      </c>
      <c r="AK25" s="20" t="s">
        <v>162</v>
      </c>
      <c r="AL25" s="20" t="s">
        <v>176</v>
      </c>
      <c r="AM25" s="20" t="s">
        <v>164</v>
      </c>
      <c r="AN25" s="20" t="s">
        <v>168</v>
      </c>
      <c r="AO25" s="20" t="s">
        <v>167</v>
      </c>
      <c r="AP25" s="20" t="s">
        <v>169</v>
      </c>
      <c r="AQ25" s="20" t="s">
        <v>164</v>
      </c>
      <c r="AR25" s="20" t="s">
        <v>168</v>
      </c>
      <c r="AS25" s="20" t="s">
        <v>160</v>
      </c>
      <c r="AT25" s="20" t="s">
        <v>168</v>
      </c>
      <c r="AU25" s="20" t="s">
        <v>161</v>
      </c>
      <c r="AV25" s="20" t="s">
        <v>217</v>
      </c>
      <c r="AW25" s="20" t="s">
        <v>163</v>
      </c>
      <c r="AX25" s="20" t="s">
        <v>160</v>
      </c>
      <c r="AY25" s="20" t="s">
        <v>163</v>
      </c>
      <c r="AZ25" s="20" t="s">
        <v>373</v>
      </c>
      <c r="BA25" s="20" t="s">
        <v>167</v>
      </c>
      <c r="BB25" s="20" t="s">
        <v>160</v>
      </c>
      <c r="BC25" s="20" t="s">
        <v>374</v>
      </c>
      <c r="BD25" s="20" t="s">
        <v>374</v>
      </c>
      <c r="BE25" s="20" t="s">
        <v>162</v>
      </c>
      <c r="BF25" s="20" t="s">
        <v>373</v>
      </c>
      <c r="BG25" s="20" t="s">
        <v>167</v>
      </c>
      <c r="BH25" s="20" t="s">
        <v>163</v>
      </c>
      <c r="BI25" s="20" t="s">
        <v>217</v>
      </c>
      <c r="BJ25" s="20" t="s">
        <v>161</v>
      </c>
      <c r="BK25" s="20" t="s">
        <v>374</v>
      </c>
      <c r="BL25" s="20" t="s">
        <v>166</v>
      </c>
      <c r="BM25" s="20" t="s">
        <v>176</v>
      </c>
      <c r="BN25" s="20" t="s">
        <v>160</v>
      </c>
      <c r="BO25" s="20" t="s">
        <v>160</v>
      </c>
      <c r="BP25" s="20" t="s">
        <v>168</v>
      </c>
      <c r="BQ25" s="20" t="s">
        <v>167</v>
      </c>
      <c r="BR25" s="20" t="s">
        <v>185</v>
      </c>
      <c r="BS25" s="20" t="s">
        <v>167</v>
      </c>
      <c r="BT25" s="20" t="s">
        <v>373</v>
      </c>
      <c r="BU25" s="20" t="s">
        <v>200</v>
      </c>
      <c r="BV25" s="20" t="s">
        <v>217</v>
      </c>
      <c r="BW25" s="20" t="s">
        <v>169</v>
      </c>
      <c r="BX25" s="20" t="s">
        <v>161</v>
      </c>
      <c r="BY25" s="20" t="s">
        <v>165</v>
      </c>
      <c r="BZ25" s="20" t="s">
        <v>163</v>
      </c>
      <c r="CA25" s="20" t="s">
        <v>217</v>
      </c>
      <c r="CB25" s="20" t="s">
        <v>168</v>
      </c>
      <c r="CC25" s="20" t="s">
        <v>169</v>
      </c>
      <c r="CD25" s="20" t="s">
        <v>160</v>
      </c>
      <c r="CE25" s="20" t="s">
        <v>160</v>
      </c>
      <c r="CF25" s="20" t="s">
        <v>162</v>
      </c>
      <c r="CG25" s="20" t="s">
        <v>185</v>
      </c>
      <c r="CH25" s="20" t="s">
        <v>162</v>
      </c>
      <c r="CI25" s="20" t="s">
        <v>161</v>
      </c>
      <c r="CJ25" s="20" t="s">
        <v>162</v>
      </c>
      <c r="CK25" s="20" t="s">
        <v>162</v>
      </c>
      <c r="CL25" s="20" t="s">
        <v>160</v>
      </c>
      <c r="CM25" s="20" t="s">
        <v>374</v>
      </c>
      <c r="CN25" s="20" t="s">
        <v>160</v>
      </c>
      <c r="CO25" s="20" t="s">
        <v>164</v>
      </c>
      <c r="CP25" s="20" t="s">
        <v>161</v>
      </c>
      <c r="CQ25" s="20" t="s">
        <v>164</v>
      </c>
      <c r="CR25" s="60" t="s">
        <v>162</v>
      </c>
      <c r="CS25" s="20" t="s">
        <v>160</v>
      </c>
      <c r="CT25" s="20" t="s">
        <v>162</v>
      </c>
      <c r="CU25" s="20" t="s">
        <v>161</v>
      </c>
      <c r="CV25" s="20" t="s">
        <v>160</v>
      </c>
      <c r="CW25" s="20" t="s">
        <v>167</v>
      </c>
      <c r="CX25" s="20" t="s">
        <v>373</v>
      </c>
      <c r="CY25" s="20" t="s">
        <v>163</v>
      </c>
      <c r="CZ25" s="20" t="s">
        <v>374</v>
      </c>
      <c r="DA25" s="20" t="s">
        <v>217</v>
      </c>
      <c r="DB25" s="20" t="s">
        <v>167</v>
      </c>
      <c r="DC25" s="20" t="s">
        <v>168</v>
      </c>
      <c r="DD25" s="20" t="s">
        <v>161</v>
      </c>
      <c r="DE25" s="20" t="s">
        <v>163</v>
      </c>
      <c r="DF25" s="20" t="s">
        <v>160</v>
      </c>
      <c r="DG25" s="60" t="s">
        <v>169</v>
      </c>
      <c r="DH25" s="20" t="s">
        <v>163</v>
      </c>
      <c r="DI25" s="20" t="s">
        <v>162</v>
      </c>
      <c r="DJ25" s="20" t="s">
        <v>160</v>
      </c>
      <c r="DK25" s="20" t="s">
        <v>169</v>
      </c>
      <c r="DL25" s="20" t="s">
        <v>177</v>
      </c>
      <c r="DM25" s="20" t="s">
        <v>167</v>
      </c>
      <c r="DN25" s="20" t="s">
        <v>161</v>
      </c>
      <c r="DO25" s="20" t="s">
        <v>374</v>
      </c>
      <c r="DP25" s="20" t="s">
        <v>163</v>
      </c>
      <c r="DQ25" s="60" t="s">
        <v>164</v>
      </c>
      <c r="DR25" s="20" t="s">
        <v>164</v>
      </c>
      <c r="DS25" s="20" t="s">
        <v>163</v>
      </c>
      <c r="DT25" s="20" t="s">
        <v>172</v>
      </c>
      <c r="DU25" s="20" t="s">
        <v>163</v>
      </c>
      <c r="DV25" s="20" t="s">
        <v>167</v>
      </c>
      <c r="DW25" s="20" t="s">
        <v>163</v>
      </c>
    </row>
    <row r="26" spans="1:127" x14ac:dyDescent="0.25">
      <c r="A26" s="18" t="s">
        <v>215</v>
      </c>
      <c r="B26" s="19" t="s">
        <v>216</v>
      </c>
      <c r="C26" s="59" t="s">
        <v>164</v>
      </c>
      <c r="D26" s="59" t="s">
        <v>164</v>
      </c>
      <c r="E26" s="20" t="s">
        <v>164</v>
      </c>
      <c r="F26" s="20" t="s">
        <v>160</v>
      </c>
      <c r="G26" s="20" t="s">
        <v>161</v>
      </c>
      <c r="H26" s="20" t="s">
        <v>176</v>
      </c>
      <c r="I26" s="20" t="s">
        <v>160</v>
      </c>
      <c r="J26" s="20" t="s">
        <v>167</v>
      </c>
      <c r="K26" s="20" t="s">
        <v>200</v>
      </c>
      <c r="L26" s="59" t="s">
        <v>162</v>
      </c>
      <c r="M26" s="20" t="s">
        <v>169</v>
      </c>
      <c r="N26" s="20" t="s">
        <v>167</v>
      </c>
      <c r="O26" s="59" t="s">
        <v>160</v>
      </c>
      <c r="P26" s="20" t="s">
        <v>168</v>
      </c>
      <c r="Q26" s="20" t="s">
        <v>175</v>
      </c>
      <c r="R26" s="20" t="s">
        <v>163</v>
      </c>
      <c r="S26" s="20" t="s">
        <v>161</v>
      </c>
      <c r="T26" s="20" t="s">
        <v>162</v>
      </c>
      <c r="U26" s="20" t="s">
        <v>162</v>
      </c>
      <c r="V26" s="20" t="s">
        <v>167</v>
      </c>
      <c r="W26" s="20" t="s">
        <v>167</v>
      </c>
      <c r="X26" s="20" t="s">
        <v>165</v>
      </c>
      <c r="Y26" s="20" t="s">
        <v>373</v>
      </c>
      <c r="Z26" s="20" t="s">
        <v>176</v>
      </c>
      <c r="AA26" s="20" t="s">
        <v>185</v>
      </c>
      <c r="AB26" s="59" t="s">
        <v>175</v>
      </c>
      <c r="AC26" s="59" t="s">
        <v>160</v>
      </c>
      <c r="AD26" s="20" t="s">
        <v>217</v>
      </c>
      <c r="AE26" s="20" t="s">
        <v>163</v>
      </c>
      <c r="AF26" s="20" t="s">
        <v>162</v>
      </c>
      <c r="AG26" s="20" t="s">
        <v>185</v>
      </c>
      <c r="AH26" s="20" t="s">
        <v>176</v>
      </c>
      <c r="AI26" s="20" t="s">
        <v>163</v>
      </c>
      <c r="AJ26" s="20" t="s">
        <v>160</v>
      </c>
      <c r="AK26" s="20" t="s">
        <v>162</v>
      </c>
      <c r="AL26" s="20" t="s">
        <v>176</v>
      </c>
      <c r="AM26" s="20" t="s">
        <v>164</v>
      </c>
      <c r="AN26" s="20" t="s">
        <v>168</v>
      </c>
      <c r="AO26" s="20" t="s">
        <v>167</v>
      </c>
      <c r="AP26" s="20" t="s">
        <v>169</v>
      </c>
      <c r="AQ26" s="20" t="s">
        <v>164</v>
      </c>
      <c r="AR26" s="20" t="s">
        <v>168</v>
      </c>
      <c r="AS26" s="20" t="s">
        <v>160</v>
      </c>
      <c r="AT26" s="20" t="s">
        <v>168</v>
      </c>
      <c r="AU26" s="20" t="s">
        <v>161</v>
      </c>
      <c r="AV26" s="20" t="s">
        <v>217</v>
      </c>
      <c r="AW26" s="60" t="s">
        <v>167</v>
      </c>
      <c r="AX26" s="20" t="s">
        <v>160</v>
      </c>
      <c r="AY26" s="20" t="s">
        <v>163</v>
      </c>
      <c r="AZ26" s="20" t="s">
        <v>373</v>
      </c>
      <c r="BA26" s="20" t="s">
        <v>167</v>
      </c>
      <c r="BB26" s="20" t="s">
        <v>160</v>
      </c>
      <c r="BC26" s="20" t="s">
        <v>374</v>
      </c>
      <c r="BD26" s="20" t="s">
        <v>374</v>
      </c>
      <c r="BE26" s="20" t="s">
        <v>162</v>
      </c>
      <c r="BF26" s="20" t="s">
        <v>373</v>
      </c>
      <c r="BG26" s="20" t="s">
        <v>167</v>
      </c>
      <c r="BH26" s="20" t="s">
        <v>163</v>
      </c>
      <c r="BI26" s="20" t="s">
        <v>217</v>
      </c>
      <c r="BJ26" s="20" t="s">
        <v>161</v>
      </c>
      <c r="BK26" s="20" t="s">
        <v>374</v>
      </c>
      <c r="BL26" s="20" t="s">
        <v>166</v>
      </c>
      <c r="BM26" s="20" t="s">
        <v>176</v>
      </c>
      <c r="BN26" s="20" t="s">
        <v>160</v>
      </c>
      <c r="BO26" s="20" t="s">
        <v>160</v>
      </c>
      <c r="BP26" s="20" t="s">
        <v>168</v>
      </c>
      <c r="BQ26" s="20" t="s">
        <v>167</v>
      </c>
      <c r="BR26" s="20" t="s">
        <v>185</v>
      </c>
      <c r="BS26" s="20" t="s">
        <v>167</v>
      </c>
      <c r="BT26" s="20" t="s">
        <v>373</v>
      </c>
      <c r="BU26" s="20" t="s">
        <v>200</v>
      </c>
      <c r="BV26" s="20" t="s">
        <v>217</v>
      </c>
      <c r="BW26" s="20" t="s">
        <v>169</v>
      </c>
      <c r="BX26" s="20" t="s">
        <v>161</v>
      </c>
      <c r="BY26" s="20" t="s">
        <v>165</v>
      </c>
      <c r="BZ26" s="20" t="s">
        <v>163</v>
      </c>
      <c r="CA26" s="20" t="s">
        <v>217</v>
      </c>
      <c r="CB26" s="20" t="s">
        <v>168</v>
      </c>
      <c r="CC26" s="20" t="s">
        <v>169</v>
      </c>
      <c r="CD26" s="20" t="s">
        <v>160</v>
      </c>
      <c r="CE26" s="20" t="s">
        <v>160</v>
      </c>
      <c r="CF26" s="20" t="s">
        <v>162</v>
      </c>
      <c r="CG26" s="20" t="s">
        <v>185</v>
      </c>
      <c r="CH26" s="20" t="s">
        <v>162</v>
      </c>
      <c r="CI26" s="20" t="s">
        <v>161</v>
      </c>
      <c r="CJ26" s="20" t="s">
        <v>162</v>
      </c>
      <c r="CK26" s="20" t="s">
        <v>162</v>
      </c>
      <c r="CL26" s="60" t="s">
        <v>164</v>
      </c>
      <c r="CM26" s="20" t="s">
        <v>374</v>
      </c>
      <c r="CN26" s="20" t="s">
        <v>160</v>
      </c>
      <c r="CO26" s="20" t="s">
        <v>164</v>
      </c>
      <c r="CP26" s="20" t="s">
        <v>161</v>
      </c>
      <c r="CQ26" s="20" t="s">
        <v>164</v>
      </c>
      <c r="CR26" s="20" t="s">
        <v>160</v>
      </c>
      <c r="CS26" s="20" t="s">
        <v>160</v>
      </c>
      <c r="CT26" s="60" t="s">
        <v>217</v>
      </c>
      <c r="CU26" s="20" t="s">
        <v>161</v>
      </c>
      <c r="CV26" s="60" t="s">
        <v>164</v>
      </c>
      <c r="CW26" s="20" t="s">
        <v>167</v>
      </c>
      <c r="CX26" s="20" t="s">
        <v>373</v>
      </c>
      <c r="CY26" s="60" t="s">
        <v>185</v>
      </c>
      <c r="CZ26" s="20" t="s">
        <v>374</v>
      </c>
      <c r="DA26" s="20" t="s">
        <v>217</v>
      </c>
      <c r="DB26" s="20" t="s">
        <v>167</v>
      </c>
      <c r="DC26" s="60" t="s">
        <v>161</v>
      </c>
      <c r="DD26" s="20" t="s">
        <v>161</v>
      </c>
      <c r="DE26" s="20" t="s">
        <v>163</v>
      </c>
      <c r="DF26" s="20" t="s">
        <v>160</v>
      </c>
      <c r="DG26" s="20" t="s">
        <v>161</v>
      </c>
      <c r="DH26" s="20" t="s">
        <v>163</v>
      </c>
      <c r="DI26" s="20" t="s">
        <v>162</v>
      </c>
      <c r="DJ26" s="20" t="s">
        <v>160</v>
      </c>
      <c r="DK26" s="20" t="s">
        <v>169</v>
      </c>
      <c r="DL26" s="20" t="s">
        <v>177</v>
      </c>
      <c r="DM26" s="20" t="s">
        <v>167</v>
      </c>
      <c r="DN26" s="20" t="s">
        <v>161</v>
      </c>
      <c r="DO26" s="20" t="s">
        <v>374</v>
      </c>
      <c r="DP26" s="20" t="s">
        <v>163</v>
      </c>
      <c r="DQ26" s="20" t="s">
        <v>161</v>
      </c>
      <c r="DR26" s="20" t="s">
        <v>164</v>
      </c>
      <c r="DS26" s="20" t="s">
        <v>163</v>
      </c>
      <c r="DT26" s="20" t="s">
        <v>172</v>
      </c>
      <c r="DU26" s="60" t="s">
        <v>167</v>
      </c>
      <c r="DV26" s="20" t="s">
        <v>167</v>
      </c>
      <c r="DW26" s="20" t="s">
        <v>163</v>
      </c>
    </row>
    <row r="27" spans="1:127" x14ac:dyDescent="0.25">
      <c r="B27" s="20"/>
      <c r="C27" s="20"/>
      <c r="D27" s="20"/>
      <c r="E27" s="20"/>
      <c r="F27" s="20"/>
      <c r="G27" s="20"/>
      <c r="H27" s="20"/>
      <c r="I27" s="20"/>
      <c r="J27" s="20"/>
      <c r="K27" s="20"/>
      <c r="L27" s="20"/>
      <c r="M27" s="20"/>
      <c r="N27" s="20"/>
      <c r="O27" s="20"/>
      <c r="P27" s="20"/>
      <c r="Q27" s="20"/>
      <c r="R27" s="20"/>
      <c r="S27" s="20"/>
      <c r="T27" s="20"/>
      <c r="U27" s="20"/>
      <c r="V27" s="20"/>
      <c r="W27" s="20"/>
      <c r="X27" s="20"/>
      <c r="Y27" s="20"/>
      <c r="Z27" s="20"/>
      <c r="AA27" s="20"/>
      <c r="AB27" s="20"/>
      <c r="AC27" s="20"/>
      <c r="AD27" s="20"/>
      <c r="AE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  <c r="AQ27" s="20"/>
      <c r="AR27" s="20"/>
      <c r="AS27" s="20"/>
      <c r="AT27" s="20"/>
      <c r="AU27" s="20"/>
      <c r="AV27" s="20"/>
      <c r="AW27" s="20"/>
      <c r="AX27" s="20"/>
      <c r="AY27" s="20"/>
      <c r="AZ27" s="20"/>
      <c r="BA27" s="20"/>
      <c r="BB27" s="20"/>
      <c r="BC27" s="20"/>
      <c r="BD27" s="20"/>
      <c r="BE27" s="20"/>
      <c r="BF27" s="20"/>
      <c r="BG27" s="20"/>
      <c r="BH27" s="20"/>
      <c r="BI27" s="20"/>
      <c r="BJ27" s="20"/>
      <c r="BK27" s="20"/>
      <c r="BL27" s="20"/>
      <c r="BM27" s="20"/>
      <c r="BN27" s="20"/>
      <c r="BO27" s="20"/>
      <c r="BP27" s="20"/>
      <c r="BQ27" s="20"/>
      <c r="BR27" s="20"/>
      <c r="BS27" s="20"/>
      <c r="BT27" s="20"/>
      <c r="BU27" s="20"/>
      <c r="BV27" s="20"/>
      <c r="BW27" s="20"/>
      <c r="BX27" s="20"/>
      <c r="BY27" s="20"/>
      <c r="BZ27" s="20"/>
      <c r="CA27" s="20"/>
      <c r="CB27" s="20"/>
      <c r="CC27" s="20"/>
      <c r="CD27" s="20"/>
      <c r="CE27" s="20"/>
      <c r="CF27" s="20"/>
      <c r="CG27" s="20"/>
      <c r="CH27" s="20"/>
      <c r="CI27" s="20"/>
      <c r="CJ27" s="20"/>
      <c r="CK27" s="20"/>
      <c r="CL27" s="20"/>
      <c r="CM27" s="20"/>
      <c r="CN27" s="20"/>
      <c r="CO27" s="20"/>
      <c r="CP27" s="20"/>
      <c r="CQ27" s="20"/>
      <c r="CR27" s="20"/>
      <c r="CS27" s="20"/>
      <c r="CT27" s="20"/>
      <c r="CU27" s="20"/>
      <c r="CV27" s="20"/>
      <c r="CW27" s="20"/>
      <c r="CX27" s="20"/>
      <c r="CY27" s="20"/>
      <c r="CZ27" s="20"/>
      <c r="DA27" s="20"/>
      <c r="DB27" s="20"/>
      <c r="DC27" s="20"/>
      <c r="DD27" s="20"/>
      <c r="DE27" s="20"/>
      <c r="DF27" s="20"/>
      <c r="DG27" s="20"/>
      <c r="DH27" s="20"/>
      <c r="DI27" s="20"/>
      <c r="DJ27" s="20"/>
      <c r="DK27" s="20"/>
      <c r="DL27" s="20"/>
      <c r="DM27" s="20"/>
      <c r="DN27" s="20"/>
      <c r="DO27" s="20"/>
      <c r="DP27" s="20"/>
      <c r="DQ27" s="20"/>
      <c r="DR27" s="20"/>
      <c r="DS27" s="20"/>
      <c r="DT27" s="20"/>
      <c r="DU27" s="20"/>
      <c r="DV27" s="20"/>
    </row>
    <row r="28" spans="1:127" s="23" customFormat="1" x14ac:dyDescent="0.25">
      <c r="A28" s="23" t="s">
        <v>218</v>
      </c>
      <c r="C28" s="20">
        <v>9</v>
      </c>
      <c r="D28" s="20">
        <v>7</v>
      </c>
      <c r="E28" s="20" t="s">
        <v>375</v>
      </c>
      <c r="F28" s="20" t="s">
        <v>375</v>
      </c>
      <c r="G28" s="20" t="s">
        <v>375</v>
      </c>
      <c r="H28" s="20" t="s">
        <v>375</v>
      </c>
      <c r="I28" s="20" t="s">
        <v>375</v>
      </c>
      <c r="J28" s="20" t="s">
        <v>375</v>
      </c>
      <c r="K28" s="20" t="s">
        <v>375</v>
      </c>
      <c r="L28" s="20">
        <v>8</v>
      </c>
      <c r="M28" s="20" t="s">
        <v>375</v>
      </c>
      <c r="N28" s="20" t="s">
        <v>375</v>
      </c>
      <c r="O28" s="20">
        <v>7</v>
      </c>
      <c r="P28" s="20" t="s">
        <v>375</v>
      </c>
      <c r="Q28" s="20" t="s">
        <v>375</v>
      </c>
      <c r="R28" s="20">
        <v>8</v>
      </c>
      <c r="S28" s="20">
        <v>9</v>
      </c>
      <c r="T28" s="20">
        <v>7</v>
      </c>
      <c r="U28" s="20" t="s">
        <v>375</v>
      </c>
      <c r="V28" s="20" t="s">
        <v>375</v>
      </c>
      <c r="W28" s="20" t="s">
        <v>375</v>
      </c>
      <c r="X28" s="20">
        <v>6</v>
      </c>
      <c r="Y28" s="20" t="s">
        <v>375</v>
      </c>
      <c r="Z28" s="20" t="s">
        <v>375</v>
      </c>
      <c r="AA28" s="20" t="s">
        <v>375</v>
      </c>
      <c r="AB28" s="20">
        <v>6</v>
      </c>
      <c r="AC28" s="20">
        <v>8</v>
      </c>
      <c r="AD28" s="20" t="s">
        <v>375</v>
      </c>
      <c r="AE28" s="20" t="s">
        <v>219</v>
      </c>
      <c r="AF28" s="20" t="s">
        <v>375</v>
      </c>
      <c r="AG28" s="20" t="s">
        <v>375</v>
      </c>
      <c r="AH28" s="20" t="s">
        <v>375</v>
      </c>
      <c r="AI28" s="20" t="s">
        <v>375</v>
      </c>
      <c r="AJ28" s="20">
        <v>9</v>
      </c>
      <c r="AK28" s="20">
        <v>5</v>
      </c>
      <c r="AL28" s="20" t="s">
        <v>375</v>
      </c>
      <c r="AM28" s="20" t="s">
        <v>375</v>
      </c>
      <c r="AN28" s="20">
        <v>6</v>
      </c>
      <c r="AO28" s="20" t="s">
        <v>375</v>
      </c>
      <c r="AP28" s="20" t="s">
        <v>375</v>
      </c>
      <c r="AQ28" s="20">
        <v>7</v>
      </c>
      <c r="AR28" s="20" t="s">
        <v>375</v>
      </c>
      <c r="AS28" s="20" t="s">
        <v>375</v>
      </c>
      <c r="AT28" s="20">
        <v>8</v>
      </c>
      <c r="AU28" s="20">
        <v>9</v>
      </c>
      <c r="AV28" s="20" t="s">
        <v>375</v>
      </c>
      <c r="AW28" s="20">
        <v>8</v>
      </c>
      <c r="AX28" s="20" t="s">
        <v>375</v>
      </c>
      <c r="AY28" s="20" t="s">
        <v>375</v>
      </c>
      <c r="AZ28" s="20" t="s">
        <v>375</v>
      </c>
      <c r="BA28" s="20" t="s">
        <v>375</v>
      </c>
      <c r="BB28" s="20" t="s">
        <v>375</v>
      </c>
      <c r="BC28" s="20" t="s">
        <v>375</v>
      </c>
      <c r="BD28" s="20" t="s">
        <v>375</v>
      </c>
      <c r="BE28" s="20">
        <v>8</v>
      </c>
      <c r="BF28" s="20" t="s">
        <v>375</v>
      </c>
      <c r="BG28" s="20" t="s">
        <v>375</v>
      </c>
      <c r="BH28" s="20" t="s">
        <v>375</v>
      </c>
      <c r="BI28" s="20" t="s">
        <v>375</v>
      </c>
      <c r="BJ28" s="20" t="s">
        <v>375</v>
      </c>
      <c r="BK28" s="20" t="s">
        <v>375</v>
      </c>
      <c r="BL28" s="20">
        <v>9</v>
      </c>
      <c r="BM28" s="20" t="s">
        <v>375</v>
      </c>
      <c r="BN28" s="20" t="s">
        <v>375</v>
      </c>
      <c r="BO28" s="20" t="s">
        <v>375</v>
      </c>
      <c r="BP28" s="20" t="s">
        <v>375</v>
      </c>
      <c r="BQ28" s="20" t="s">
        <v>375</v>
      </c>
      <c r="BR28" s="20" t="s">
        <v>375</v>
      </c>
      <c r="BS28" s="20" t="s">
        <v>375</v>
      </c>
      <c r="BT28" s="20" t="s">
        <v>375</v>
      </c>
      <c r="BU28" s="20" t="s">
        <v>375</v>
      </c>
      <c r="BV28" s="20" t="s">
        <v>375</v>
      </c>
      <c r="BW28" s="20">
        <v>4</v>
      </c>
      <c r="BX28" s="20">
        <v>8</v>
      </c>
      <c r="BY28" s="20" t="s">
        <v>375</v>
      </c>
      <c r="BZ28" s="20">
        <v>7</v>
      </c>
      <c r="CA28" s="20" t="s">
        <v>375</v>
      </c>
      <c r="CB28" s="20" t="s">
        <v>375</v>
      </c>
      <c r="CC28" s="20">
        <v>9</v>
      </c>
      <c r="CD28" s="20" t="s">
        <v>375</v>
      </c>
      <c r="CE28" s="20" t="s">
        <v>375</v>
      </c>
      <c r="CF28" s="20">
        <v>7</v>
      </c>
      <c r="CG28" s="20" t="s">
        <v>375</v>
      </c>
      <c r="CH28" s="20" t="s">
        <v>375</v>
      </c>
      <c r="CI28" s="20" t="s">
        <v>375</v>
      </c>
      <c r="CJ28" s="20" t="s">
        <v>375</v>
      </c>
      <c r="CK28" s="20" t="s">
        <v>375</v>
      </c>
      <c r="CL28" s="20" t="s">
        <v>219</v>
      </c>
      <c r="CM28" s="20" t="s">
        <v>375</v>
      </c>
      <c r="CN28" s="20" t="s">
        <v>375</v>
      </c>
      <c r="CO28" s="20" t="s">
        <v>375</v>
      </c>
      <c r="CP28" s="20">
        <v>8</v>
      </c>
      <c r="CQ28" s="20" t="s">
        <v>375</v>
      </c>
      <c r="CR28" s="20">
        <v>8</v>
      </c>
      <c r="CS28" s="20">
        <v>8</v>
      </c>
      <c r="CT28" s="20">
        <v>8</v>
      </c>
      <c r="CU28" s="20">
        <v>9</v>
      </c>
      <c r="CV28" s="20">
        <v>9</v>
      </c>
      <c r="CW28" s="20" t="s">
        <v>375</v>
      </c>
      <c r="CX28" s="20" t="s">
        <v>375</v>
      </c>
      <c r="CY28" s="20">
        <v>9</v>
      </c>
      <c r="CZ28" s="20" t="s">
        <v>375</v>
      </c>
      <c r="DA28" s="20" t="s">
        <v>375</v>
      </c>
      <c r="DB28" s="20">
        <v>8</v>
      </c>
      <c r="DC28" s="20">
        <v>6</v>
      </c>
      <c r="DD28" s="20" t="s">
        <v>375</v>
      </c>
      <c r="DE28" s="20" t="s">
        <v>375</v>
      </c>
      <c r="DF28" s="20" t="s">
        <v>375</v>
      </c>
      <c r="DG28" s="20">
        <v>7</v>
      </c>
      <c r="DH28" s="20" t="s">
        <v>219</v>
      </c>
      <c r="DI28" s="20" t="s">
        <v>375</v>
      </c>
      <c r="DJ28" s="20" t="s">
        <v>375</v>
      </c>
      <c r="DK28" s="20">
        <v>8</v>
      </c>
      <c r="DL28" s="20">
        <v>9</v>
      </c>
      <c r="DM28" s="20" t="s">
        <v>375</v>
      </c>
      <c r="DN28" s="20" t="s">
        <v>375</v>
      </c>
      <c r="DO28" s="20" t="s">
        <v>375</v>
      </c>
      <c r="DP28" s="20" t="s">
        <v>375</v>
      </c>
      <c r="DQ28" s="20">
        <v>9</v>
      </c>
      <c r="DR28" s="20" t="s">
        <v>375</v>
      </c>
      <c r="DS28" s="20" t="s">
        <v>375</v>
      </c>
      <c r="DT28" s="20" t="s">
        <v>375</v>
      </c>
      <c r="DU28" s="20">
        <v>8</v>
      </c>
      <c r="DV28" s="20" t="s">
        <v>375</v>
      </c>
      <c r="DW28" s="20" t="s">
        <v>375</v>
      </c>
    </row>
    <row r="29" spans="1:127" s="23" customFormat="1" x14ac:dyDescent="0.25">
      <c r="A29" s="23" t="s">
        <v>220</v>
      </c>
      <c r="C29" s="20" t="s">
        <v>160</v>
      </c>
      <c r="D29" s="20" t="s">
        <v>161</v>
      </c>
      <c r="E29" s="20" t="s">
        <v>164</v>
      </c>
      <c r="F29" s="20" t="s">
        <v>160</v>
      </c>
      <c r="G29" s="20" t="s">
        <v>161</v>
      </c>
      <c r="H29" s="20" t="s">
        <v>176</v>
      </c>
      <c r="I29" s="20" t="s">
        <v>160</v>
      </c>
      <c r="J29" s="96" t="s">
        <v>167</v>
      </c>
      <c r="K29" s="20" t="s">
        <v>200</v>
      </c>
      <c r="L29" s="20" t="s">
        <v>160</v>
      </c>
      <c r="M29" s="20" t="s">
        <v>169</v>
      </c>
      <c r="N29" s="20" t="s">
        <v>167</v>
      </c>
      <c r="O29" s="20" t="s">
        <v>162</v>
      </c>
      <c r="P29" s="20" t="s">
        <v>168</v>
      </c>
      <c r="Q29" s="20" t="s">
        <v>175</v>
      </c>
      <c r="R29" s="20" t="s">
        <v>163</v>
      </c>
      <c r="S29" s="20" t="s">
        <v>161</v>
      </c>
      <c r="T29" s="20" t="s">
        <v>162</v>
      </c>
      <c r="U29" s="20" t="s">
        <v>162</v>
      </c>
      <c r="V29" s="20" t="s">
        <v>167</v>
      </c>
      <c r="W29" s="20" t="s">
        <v>167</v>
      </c>
      <c r="X29" s="20" t="s">
        <v>165</v>
      </c>
      <c r="Y29" s="20" t="s">
        <v>373</v>
      </c>
      <c r="Z29" s="20" t="s">
        <v>176</v>
      </c>
      <c r="AA29" s="20" t="s">
        <v>185</v>
      </c>
      <c r="AB29" s="20" t="s">
        <v>166</v>
      </c>
      <c r="AC29" s="20" t="s">
        <v>162</v>
      </c>
      <c r="AD29" s="20" t="s">
        <v>217</v>
      </c>
      <c r="AE29" s="20" t="s">
        <v>163</v>
      </c>
      <c r="AF29" s="20" t="s">
        <v>162</v>
      </c>
      <c r="AG29" s="20" t="s">
        <v>185</v>
      </c>
      <c r="AH29" s="20" t="s">
        <v>176</v>
      </c>
      <c r="AI29" s="20" t="s">
        <v>163</v>
      </c>
      <c r="AJ29" s="20" t="s">
        <v>160</v>
      </c>
      <c r="AK29" s="20" t="s">
        <v>162</v>
      </c>
      <c r="AL29" s="20" t="s">
        <v>176</v>
      </c>
      <c r="AM29" s="20" t="s">
        <v>164</v>
      </c>
      <c r="AN29" s="20" t="s">
        <v>168</v>
      </c>
      <c r="AO29" s="20" t="s">
        <v>167</v>
      </c>
      <c r="AP29" s="20" t="s">
        <v>169</v>
      </c>
      <c r="AQ29" s="20" t="s">
        <v>164</v>
      </c>
      <c r="AR29" s="20" t="s">
        <v>168</v>
      </c>
      <c r="AS29" s="20" t="s">
        <v>160</v>
      </c>
      <c r="AT29" s="20" t="s">
        <v>168</v>
      </c>
      <c r="AU29" s="20" t="s">
        <v>161</v>
      </c>
      <c r="AV29" s="20" t="s">
        <v>217</v>
      </c>
      <c r="AW29" s="20" t="s">
        <v>167</v>
      </c>
      <c r="AX29" s="20" t="s">
        <v>160</v>
      </c>
      <c r="AY29" s="20" t="s">
        <v>163</v>
      </c>
      <c r="AZ29" s="20" t="s">
        <v>373</v>
      </c>
      <c r="BA29" s="20" t="s">
        <v>167</v>
      </c>
      <c r="BB29" s="20" t="s">
        <v>160</v>
      </c>
      <c r="BC29" s="20" t="s">
        <v>374</v>
      </c>
      <c r="BD29" s="20" t="s">
        <v>374</v>
      </c>
      <c r="BE29" s="20" t="s">
        <v>162</v>
      </c>
      <c r="BF29" s="20" t="s">
        <v>373</v>
      </c>
      <c r="BG29" s="20" t="s">
        <v>167</v>
      </c>
      <c r="BH29" s="20" t="s">
        <v>167</v>
      </c>
      <c r="BI29" s="20" t="s">
        <v>217</v>
      </c>
      <c r="BJ29" s="20" t="s">
        <v>161</v>
      </c>
      <c r="BK29" s="20" t="s">
        <v>374</v>
      </c>
      <c r="BL29" s="20" t="s">
        <v>166</v>
      </c>
      <c r="BM29" s="20" t="s">
        <v>176</v>
      </c>
      <c r="BN29" s="20" t="s">
        <v>160</v>
      </c>
      <c r="BO29" s="20" t="s">
        <v>160</v>
      </c>
      <c r="BP29" s="20" t="s">
        <v>168</v>
      </c>
      <c r="BQ29" s="20" t="s">
        <v>167</v>
      </c>
      <c r="BR29" s="20" t="s">
        <v>185</v>
      </c>
      <c r="BS29" s="20" t="s">
        <v>167</v>
      </c>
      <c r="BT29" s="20" t="s">
        <v>373</v>
      </c>
      <c r="BU29" s="20" t="s">
        <v>200</v>
      </c>
      <c r="BV29" s="20" t="s">
        <v>217</v>
      </c>
      <c r="BW29" s="20" t="s">
        <v>169</v>
      </c>
      <c r="BX29" s="20" t="s">
        <v>161</v>
      </c>
      <c r="BY29" s="20" t="s">
        <v>165</v>
      </c>
      <c r="BZ29" s="20" t="s">
        <v>163</v>
      </c>
      <c r="CA29" s="20" t="s">
        <v>217</v>
      </c>
      <c r="CB29" s="20" t="s">
        <v>168</v>
      </c>
      <c r="CC29" s="20" t="s">
        <v>169</v>
      </c>
      <c r="CD29" s="20" t="s">
        <v>160</v>
      </c>
      <c r="CE29" s="20" t="s">
        <v>160</v>
      </c>
      <c r="CF29" s="20" t="s">
        <v>162</v>
      </c>
      <c r="CG29" s="20" t="s">
        <v>185</v>
      </c>
      <c r="CH29" s="20" t="s">
        <v>162</v>
      </c>
      <c r="CI29" s="20" t="s">
        <v>161</v>
      </c>
      <c r="CJ29" s="20" t="s">
        <v>162</v>
      </c>
      <c r="CK29" s="20" t="s">
        <v>162</v>
      </c>
      <c r="CL29" s="20" t="s">
        <v>160</v>
      </c>
      <c r="CM29" s="20" t="s">
        <v>374</v>
      </c>
      <c r="CN29" s="20" t="s">
        <v>160</v>
      </c>
      <c r="CO29" s="20" t="s">
        <v>164</v>
      </c>
      <c r="CP29" s="20" t="s">
        <v>161</v>
      </c>
      <c r="CQ29" s="20" t="s">
        <v>164</v>
      </c>
      <c r="CR29" s="20" t="s">
        <v>160</v>
      </c>
      <c r="CS29" s="20" t="s">
        <v>160</v>
      </c>
      <c r="CT29" s="20" t="s">
        <v>162</v>
      </c>
      <c r="CU29" s="20" t="s">
        <v>161</v>
      </c>
      <c r="CV29" s="20" t="s">
        <v>160</v>
      </c>
      <c r="CW29" s="20" t="s">
        <v>167</v>
      </c>
      <c r="CX29" s="20" t="s">
        <v>373</v>
      </c>
      <c r="CY29" s="20" t="s">
        <v>163</v>
      </c>
      <c r="CZ29" s="20" t="s">
        <v>374</v>
      </c>
      <c r="DA29" s="20" t="s">
        <v>217</v>
      </c>
      <c r="DB29" s="20" t="s">
        <v>167</v>
      </c>
      <c r="DC29" s="20" t="s">
        <v>168</v>
      </c>
      <c r="DD29" s="20" t="s">
        <v>161</v>
      </c>
      <c r="DE29" s="20" t="s">
        <v>163</v>
      </c>
      <c r="DF29" s="20" t="s">
        <v>160</v>
      </c>
      <c r="DG29" s="20" t="s">
        <v>161</v>
      </c>
      <c r="DH29" s="20" t="s">
        <v>163</v>
      </c>
      <c r="DI29" s="20" t="s">
        <v>162</v>
      </c>
      <c r="DJ29" s="20" t="s">
        <v>160</v>
      </c>
      <c r="DK29" s="20" t="s">
        <v>169</v>
      </c>
      <c r="DL29" s="20" t="s">
        <v>177</v>
      </c>
      <c r="DM29" s="20" t="s">
        <v>167</v>
      </c>
      <c r="DN29" s="20" t="s">
        <v>161</v>
      </c>
      <c r="DO29" s="20" t="s">
        <v>374</v>
      </c>
      <c r="DP29" s="20" t="s">
        <v>163</v>
      </c>
      <c r="DQ29" s="20" t="s">
        <v>161</v>
      </c>
      <c r="DR29" s="20" t="s">
        <v>164</v>
      </c>
      <c r="DS29" s="20" t="s">
        <v>163</v>
      </c>
      <c r="DT29" s="20" t="s">
        <v>172</v>
      </c>
      <c r="DU29" s="20" t="s">
        <v>163</v>
      </c>
      <c r="DV29" s="20" t="s">
        <v>167</v>
      </c>
      <c r="DW29" s="20" t="s">
        <v>163</v>
      </c>
    </row>
    <row r="31" spans="1:127" x14ac:dyDescent="0.25">
      <c r="A31" s="23"/>
      <c r="C31" s="23"/>
      <c r="D31" s="23"/>
      <c r="E31" s="23"/>
      <c r="G31" s="23"/>
      <c r="H31" s="23"/>
      <c r="I31" s="23"/>
      <c r="J31" s="23"/>
      <c r="K31" s="23"/>
      <c r="L31" s="23"/>
      <c r="M31" s="23"/>
      <c r="N31" s="23"/>
      <c r="O31" s="23"/>
      <c r="P31" s="23"/>
      <c r="Q31" s="23"/>
      <c r="R31" s="23"/>
      <c r="S31" s="23"/>
      <c r="T31" s="23"/>
      <c r="U31" s="23"/>
      <c r="V31" s="23"/>
      <c r="W31" s="23"/>
      <c r="X31" s="23"/>
      <c r="Y31" s="23"/>
      <c r="Z31" s="23"/>
      <c r="AA31" s="23"/>
      <c r="AB31" s="23"/>
      <c r="AC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</row>
    <row r="32" spans="1:127" x14ac:dyDescent="0.25">
      <c r="A32" s="18" t="s">
        <v>156</v>
      </c>
      <c r="B32" s="19">
        <v>72</v>
      </c>
      <c r="C32" s="19">
        <v>117</v>
      </c>
      <c r="D32" s="19">
        <v>134</v>
      </c>
      <c r="E32" s="19">
        <v>146</v>
      </c>
      <c r="F32" s="19">
        <v>231</v>
      </c>
      <c r="G32" s="19">
        <v>298</v>
      </c>
      <c r="H32" s="19">
        <v>300</v>
      </c>
      <c r="I32" s="19">
        <v>311</v>
      </c>
      <c r="J32" s="19"/>
      <c r="R32" s="24"/>
    </row>
    <row r="33" spans="1:19" x14ac:dyDescent="0.25">
      <c r="A33" s="18" t="s">
        <v>221</v>
      </c>
      <c r="B33" s="19" t="s">
        <v>161</v>
      </c>
      <c r="C33" s="19" t="s">
        <v>161</v>
      </c>
      <c r="D33" s="19" t="s">
        <v>172</v>
      </c>
      <c r="E33" s="19" t="s">
        <v>168</v>
      </c>
      <c r="F33" s="19" t="s">
        <v>162</v>
      </c>
      <c r="G33" s="19" t="s">
        <v>161</v>
      </c>
      <c r="H33" s="19" t="s">
        <v>160</v>
      </c>
      <c r="I33" s="19" t="s">
        <v>168</v>
      </c>
      <c r="J33" s="19"/>
      <c r="R33" s="24"/>
    </row>
    <row r="34" spans="1:19" x14ac:dyDescent="0.25">
      <c r="A34" s="18" t="s">
        <v>222</v>
      </c>
      <c r="B34" s="19" t="s">
        <v>162</v>
      </c>
      <c r="C34" s="19" t="s">
        <v>164</v>
      </c>
      <c r="D34" s="19" t="s">
        <v>165</v>
      </c>
      <c r="E34" s="19" t="s">
        <v>167</v>
      </c>
      <c r="F34" s="19" t="s">
        <v>161</v>
      </c>
      <c r="G34" s="19" t="s">
        <v>164</v>
      </c>
      <c r="H34" s="19" t="s">
        <v>161</v>
      </c>
      <c r="I34" s="19" t="s">
        <v>164</v>
      </c>
      <c r="J34" s="19"/>
      <c r="R34" s="24"/>
    </row>
    <row r="35" spans="1:19" x14ac:dyDescent="0.25">
      <c r="A35" s="25" t="s">
        <v>223</v>
      </c>
      <c r="E35" s="19" t="s">
        <v>224</v>
      </c>
      <c r="I35" s="19" t="s">
        <v>225</v>
      </c>
    </row>
    <row r="36" spans="1:19" x14ac:dyDescent="0.25">
      <c r="A36" s="18" t="s">
        <v>226</v>
      </c>
      <c r="C36" s="19"/>
      <c r="D36" s="19"/>
      <c r="E36" s="26" t="s">
        <v>227</v>
      </c>
      <c r="F36" s="19"/>
      <c r="G36" s="19"/>
      <c r="H36" s="19"/>
      <c r="I36" s="19">
        <v>16.600000000000001</v>
      </c>
      <c r="K36" s="19"/>
      <c r="L36" s="19"/>
      <c r="M36" s="16"/>
      <c r="N36" s="19"/>
      <c r="O36" s="19"/>
      <c r="P36" s="19"/>
      <c r="Q36" s="23"/>
      <c r="R36" s="19"/>
      <c r="S36" s="23"/>
    </row>
    <row r="37" spans="1:19" x14ac:dyDescent="0.25">
      <c r="A37" s="18" t="s">
        <v>228</v>
      </c>
      <c r="C37" s="19"/>
      <c r="D37" s="19"/>
      <c r="E37" s="26" t="s">
        <v>229</v>
      </c>
      <c r="F37" s="19"/>
      <c r="G37" s="19"/>
      <c r="H37" s="19"/>
      <c r="I37" s="19">
        <v>8.6999999999999993</v>
      </c>
      <c r="K37" s="19"/>
      <c r="L37" s="19"/>
      <c r="M37" s="23"/>
      <c r="N37" s="19"/>
      <c r="O37" s="19"/>
      <c r="P37" s="19"/>
      <c r="Q37" s="23"/>
      <c r="R37" s="27"/>
      <c r="S37" s="23"/>
    </row>
    <row r="38" spans="1:19" x14ac:dyDescent="0.25">
      <c r="A38" s="18" t="s">
        <v>230</v>
      </c>
      <c r="E38" s="26"/>
      <c r="I38" s="28" t="s">
        <v>231</v>
      </c>
    </row>
    <row r="39" spans="1:19" x14ac:dyDescent="0.25">
      <c r="E39" s="26"/>
      <c r="I39" s="19"/>
    </row>
    <row r="40" spans="1:19" x14ac:dyDescent="0.25">
      <c r="E40" s="26"/>
      <c r="I40" s="19"/>
    </row>
    <row r="41" spans="1:19" x14ac:dyDescent="0.25">
      <c r="A41" s="18" t="s">
        <v>156</v>
      </c>
      <c r="B41" s="19">
        <v>120</v>
      </c>
      <c r="C41" s="19">
        <v>310</v>
      </c>
      <c r="R41" s="24"/>
    </row>
    <row r="42" spans="1:19" x14ac:dyDescent="0.25">
      <c r="A42" s="18" t="s">
        <v>221</v>
      </c>
      <c r="B42" s="19" t="s">
        <v>161</v>
      </c>
      <c r="C42" s="19" t="s">
        <v>167</v>
      </c>
      <c r="R42" s="24"/>
    </row>
    <row r="43" spans="1:19" x14ac:dyDescent="0.25">
      <c r="A43" s="18" t="s">
        <v>232</v>
      </c>
      <c r="B43" s="19" t="s">
        <v>162</v>
      </c>
      <c r="C43" s="19" t="s">
        <v>163</v>
      </c>
      <c r="R43" s="24"/>
    </row>
    <row r="44" spans="1:19" x14ac:dyDescent="0.25">
      <c r="A44" s="25" t="s">
        <v>233</v>
      </c>
      <c r="C44" s="19" t="s">
        <v>234</v>
      </c>
    </row>
    <row r="45" spans="1:19" x14ac:dyDescent="0.25">
      <c r="A45" s="18" t="s">
        <v>226</v>
      </c>
      <c r="C45" s="19">
        <v>12.1</v>
      </c>
    </row>
    <row r="46" spans="1:19" x14ac:dyDescent="0.25">
      <c r="A46" s="18" t="s">
        <v>228</v>
      </c>
      <c r="C46" s="19">
        <v>2.5</v>
      </c>
    </row>
    <row r="47" spans="1:19" x14ac:dyDescent="0.25">
      <c r="A47" s="18" t="s">
        <v>230</v>
      </c>
      <c r="C47" s="28" t="s">
        <v>231</v>
      </c>
    </row>
    <row r="48" spans="1:19" x14ac:dyDescent="0.25">
      <c r="C48" s="19"/>
      <c r="D48" s="19"/>
      <c r="E48" s="19"/>
      <c r="F48" s="19"/>
      <c r="G48" s="19"/>
      <c r="H48" s="19"/>
      <c r="I48" s="19"/>
      <c r="J48" s="19"/>
      <c r="K48" s="19"/>
      <c r="L48" s="19"/>
      <c r="M48" s="19"/>
      <c r="N48" s="19"/>
      <c r="O48" s="19"/>
      <c r="P48" s="19"/>
      <c r="R48" s="24"/>
    </row>
    <row r="49" spans="1:20" x14ac:dyDescent="0.25"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  <c r="N49" s="19"/>
      <c r="O49" s="19"/>
      <c r="P49" s="19"/>
      <c r="R49" s="24"/>
    </row>
    <row r="50" spans="1:20" x14ac:dyDescent="0.25">
      <c r="A50" s="18" t="s">
        <v>156</v>
      </c>
      <c r="B50" s="19">
        <v>120</v>
      </c>
      <c r="C50" s="19">
        <v>134</v>
      </c>
      <c r="D50" s="19">
        <v>151</v>
      </c>
      <c r="E50" s="19">
        <v>225</v>
      </c>
      <c r="F50" s="19">
        <v>315</v>
      </c>
      <c r="G50" s="19">
        <v>316</v>
      </c>
      <c r="H50" s="19">
        <v>329</v>
      </c>
      <c r="I50" s="19"/>
      <c r="J50" s="19"/>
      <c r="K50" s="19"/>
      <c r="L50" s="19"/>
      <c r="M50" s="19"/>
      <c r="N50" s="19"/>
      <c r="O50" s="19"/>
      <c r="P50" s="19"/>
      <c r="Q50" s="19"/>
      <c r="S50" s="24"/>
    </row>
    <row r="51" spans="1:20" x14ac:dyDescent="0.25">
      <c r="A51" s="18" t="s">
        <v>221</v>
      </c>
      <c r="B51" s="19" t="s">
        <v>161</v>
      </c>
      <c r="C51" s="19" t="s">
        <v>172</v>
      </c>
      <c r="D51" s="19" t="s">
        <v>161</v>
      </c>
      <c r="E51" s="19" t="s">
        <v>169</v>
      </c>
      <c r="F51" s="19" t="s">
        <v>161</v>
      </c>
      <c r="G51" s="19" t="s">
        <v>163</v>
      </c>
      <c r="H51" s="19" t="s">
        <v>167</v>
      </c>
      <c r="I51" s="19"/>
      <c r="J51" s="19"/>
      <c r="K51" s="19"/>
      <c r="L51" s="19"/>
      <c r="M51" s="19"/>
      <c r="N51" s="19"/>
      <c r="O51" s="19"/>
      <c r="P51" s="19"/>
      <c r="Q51" s="19"/>
      <c r="S51" s="24"/>
    </row>
    <row r="52" spans="1:20" x14ac:dyDescent="0.25">
      <c r="A52" s="18" t="s">
        <v>235</v>
      </c>
      <c r="B52" s="19" t="s">
        <v>162</v>
      </c>
      <c r="C52" s="19" t="s">
        <v>175</v>
      </c>
      <c r="D52" s="19" t="s">
        <v>160</v>
      </c>
      <c r="E52" s="19" t="s">
        <v>161</v>
      </c>
      <c r="F52" s="19" t="s">
        <v>169</v>
      </c>
      <c r="G52" s="19" t="s">
        <v>176</v>
      </c>
      <c r="H52" s="19" t="s">
        <v>177</v>
      </c>
      <c r="I52" s="19"/>
      <c r="J52" s="19"/>
      <c r="K52" s="19"/>
      <c r="L52" s="19"/>
      <c r="M52" s="19"/>
      <c r="N52" s="19"/>
      <c r="O52" s="19"/>
      <c r="P52" s="19"/>
      <c r="Q52" s="19"/>
      <c r="S52" s="24"/>
    </row>
    <row r="53" spans="1:20" x14ac:dyDescent="0.25">
      <c r="A53" s="25" t="s">
        <v>236</v>
      </c>
      <c r="C53" s="19" t="s">
        <v>237</v>
      </c>
      <c r="D53" s="19"/>
      <c r="E53" s="19"/>
      <c r="F53" s="19"/>
      <c r="H53" s="19" t="s">
        <v>234</v>
      </c>
      <c r="I53" s="19"/>
      <c r="J53" s="19"/>
      <c r="K53" s="19"/>
      <c r="L53" s="19"/>
      <c r="M53" s="19"/>
      <c r="N53" s="19"/>
      <c r="O53" s="19"/>
      <c r="P53" s="19"/>
      <c r="Q53" s="19"/>
      <c r="R53" s="19"/>
      <c r="S53" s="19"/>
    </row>
    <row r="54" spans="1:20" x14ac:dyDescent="0.25">
      <c r="A54" s="18" t="s">
        <v>226</v>
      </c>
      <c r="C54" s="19">
        <v>15.4</v>
      </c>
      <c r="D54" s="19"/>
      <c r="E54" s="19"/>
      <c r="F54" s="19"/>
      <c r="H54" s="19">
        <v>9.4</v>
      </c>
      <c r="I54" s="19"/>
      <c r="J54" s="19"/>
      <c r="K54" s="19"/>
      <c r="L54" s="19"/>
      <c r="M54" s="17"/>
      <c r="N54" s="19"/>
      <c r="O54" s="19"/>
      <c r="P54" s="19"/>
      <c r="Q54" s="19"/>
      <c r="R54" s="19"/>
      <c r="S54" s="23"/>
    </row>
    <row r="55" spans="1:20" x14ac:dyDescent="0.25">
      <c r="A55" s="18" t="s">
        <v>228</v>
      </c>
      <c r="C55" s="19">
        <v>26.1</v>
      </c>
      <c r="D55" s="19"/>
      <c r="E55" s="19"/>
      <c r="F55" s="19"/>
      <c r="H55" s="19">
        <v>16.399999999999999</v>
      </c>
      <c r="I55" s="19"/>
      <c r="J55" s="19"/>
      <c r="K55" s="19"/>
      <c r="L55" s="19"/>
      <c r="M55" s="19"/>
      <c r="N55" s="19"/>
      <c r="O55" s="19"/>
      <c r="P55" s="19"/>
      <c r="Q55" s="19"/>
      <c r="R55" s="27"/>
      <c r="S55" s="23"/>
    </row>
    <row r="56" spans="1:20" x14ac:dyDescent="0.25">
      <c r="A56" s="18" t="s">
        <v>230</v>
      </c>
      <c r="C56" s="19" t="s">
        <v>238</v>
      </c>
      <c r="D56" s="19"/>
      <c r="E56" s="19"/>
      <c r="F56" s="19"/>
      <c r="H56" s="29" t="s">
        <v>239</v>
      </c>
      <c r="I56" s="19"/>
      <c r="J56" s="19"/>
      <c r="K56" s="19"/>
      <c r="L56" s="19"/>
      <c r="M56" s="19"/>
      <c r="N56" s="19"/>
      <c r="O56" s="19"/>
      <c r="P56" s="19"/>
      <c r="Q56" s="19"/>
      <c r="R56" s="27"/>
      <c r="S56" s="19"/>
      <c r="T56" s="19"/>
    </row>
    <row r="57" spans="1:20" x14ac:dyDescent="0.25">
      <c r="C57" s="19"/>
      <c r="D57" s="19"/>
      <c r="E57" s="19"/>
      <c r="F57" s="19"/>
      <c r="H57" s="19"/>
      <c r="I57" s="19"/>
      <c r="J57" s="19"/>
      <c r="K57" s="19"/>
      <c r="L57" s="19"/>
      <c r="M57" s="19"/>
      <c r="N57" s="19"/>
      <c r="O57" s="19"/>
      <c r="P57" s="19"/>
      <c r="Q57" s="19"/>
      <c r="R57" s="27"/>
      <c r="S57" s="19"/>
      <c r="T57" s="19"/>
    </row>
    <row r="58" spans="1:20" x14ac:dyDescent="0.25">
      <c r="C58" s="19"/>
      <c r="D58" s="19"/>
      <c r="E58" s="19"/>
      <c r="F58" s="19"/>
      <c r="H58" s="19"/>
      <c r="I58" s="19"/>
      <c r="J58" s="19"/>
      <c r="K58" s="19"/>
      <c r="L58" s="19"/>
      <c r="M58" s="19"/>
      <c r="N58" s="19"/>
      <c r="O58" s="19"/>
      <c r="P58" s="19"/>
      <c r="Q58" s="19"/>
      <c r="R58" s="27"/>
      <c r="S58" s="19"/>
      <c r="T58" s="19"/>
    </row>
    <row r="59" spans="1:20" x14ac:dyDescent="0.25">
      <c r="A59" s="18" t="s">
        <v>156</v>
      </c>
      <c r="B59" s="19">
        <v>117</v>
      </c>
      <c r="C59" s="19">
        <v>120</v>
      </c>
      <c r="D59" s="19">
        <v>225</v>
      </c>
      <c r="R59" s="24"/>
    </row>
    <row r="60" spans="1:20" x14ac:dyDescent="0.25">
      <c r="A60" s="18" t="s">
        <v>221</v>
      </c>
      <c r="B60" s="19" t="s">
        <v>160</v>
      </c>
      <c r="C60" s="19" t="s">
        <v>161</v>
      </c>
      <c r="D60" s="19" t="s">
        <v>169</v>
      </c>
      <c r="R60" s="24"/>
    </row>
    <row r="61" spans="1:20" x14ac:dyDescent="0.25">
      <c r="A61" s="18" t="s">
        <v>240</v>
      </c>
      <c r="B61" s="19" t="s">
        <v>162</v>
      </c>
      <c r="C61" s="19" t="s">
        <v>160</v>
      </c>
      <c r="D61" s="19" t="s">
        <v>161</v>
      </c>
      <c r="R61" s="24"/>
    </row>
    <row r="62" spans="1:20" x14ac:dyDescent="0.25">
      <c r="A62" s="18" t="s">
        <v>241</v>
      </c>
      <c r="C62" s="19"/>
      <c r="E62" s="19"/>
      <c r="F62" s="19"/>
      <c r="G62" s="19"/>
      <c r="H62" s="19"/>
      <c r="I62" s="19"/>
      <c r="J62" s="19"/>
      <c r="K62" s="19"/>
      <c r="L62" s="19"/>
      <c r="M62" s="19"/>
      <c r="N62" s="19"/>
      <c r="O62" s="19"/>
      <c r="P62" s="19"/>
      <c r="Q62" s="19"/>
      <c r="R62" s="19"/>
      <c r="S62" s="19"/>
      <c r="T62" s="19"/>
    </row>
    <row r="63" spans="1:20" x14ac:dyDescent="0.25">
      <c r="A63" s="18" t="s">
        <v>226</v>
      </c>
      <c r="C63" s="19"/>
      <c r="E63" s="19"/>
      <c r="F63" s="19"/>
      <c r="G63" s="19"/>
      <c r="H63" s="19"/>
      <c r="I63" s="19"/>
      <c r="J63" s="23"/>
      <c r="L63" s="19"/>
      <c r="M63" s="19"/>
      <c r="N63" s="16"/>
      <c r="O63" s="19"/>
      <c r="P63" s="19"/>
      <c r="Q63" s="19"/>
      <c r="R63" s="23"/>
      <c r="S63" s="19"/>
      <c r="T63" s="23"/>
    </row>
    <row r="64" spans="1:20" x14ac:dyDescent="0.25">
      <c r="A64" s="18" t="s">
        <v>228</v>
      </c>
      <c r="C64" s="19"/>
      <c r="E64" s="19"/>
      <c r="F64" s="19"/>
      <c r="G64" s="19"/>
      <c r="H64" s="19"/>
      <c r="I64" s="19"/>
      <c r="J64" s="23"/>
      <c r="L64" s="19"/>
      <c r="M64" s="19"/>
      <c r="N64" s="23"/>
      <c r="O64" s="19"/>
      <c r="P64" s="19"/>
      <c r="Q64" s="19"/>
      <c r="R64" s="23"/>
      <c r="S64" s="27"/>
      <c r="T64" s="23"/>
    </row>
    <row r="65" spans="1:21" x14ac:dyDescent="0.25">
      <c r="A65" s="18" t="s">
        <v>230</v>
      </c>
      <c r="C65" s="19"/>
      <c r="E65" s="19"/>
      <c r="F65" s="19"/>
      <c r="G65" s="19"/>
      <c r="H65" s="19"/>
      <c r="I65" s="19"/>
      <c r="J65" s="19"/>
      <c r="L65" s="19"/>
      <c r="M65" s="19"/>
      <c r="N65" s="23"/>
      <c r="O65" s="19"/>
      <c r="P65" s="19"/>
      <c r="Q65" s="19"/>
      <c r="R65" s="19"/>
      <c r="S65" s="27"/>
      <c r="T65" s="19"/>
      <c r="U65" s="19"/>
    </row>
    <row r="66" spans="1:21" x14ac:dyDescent="0.25">
      <c r="R66" s="24"/>
    </row>
    <row r="67" spans="1:21" x14ac:dyDescent="0.25">
      <c r="R67" s="24"/>
    </row>
    <row r="68" spans="1:21" x14ac:dyDescent="0.25">
      <c r="A68" s="18" t="s">
        <v>156</v>
      </c>
      <c r="B68" s="19">
        <v>120</v>
      </c>
      <c r="C68" s="19">
        <v>143</v>
      </c>
      <c r="D68" s="19">
        <v>155</v>
      </c>
      <c r="E68" s="19">
        <v>225</v>
      </c>
      <c r="F68" s="19">
        <v>316</v>
      </c>
      <c r="R68" s="24"/>
    </row>
    <row r="69" spans="1:21" x14ac:dyDescent="0.25">
      <c r="A69" s="18" t="s">
        <v>221</v>
      </c>
      <c r="B69" s="19" t="s">
        <v>161</v>
      </c>
      <c r="C69" s="19" t="s">
        <v>166</v>
      </c>
      <c r="D69" s="19" t="s">
        <v>168</v>
      </c>
      <c r="E69" s="19" t="s">
        <v>169</v>
      </c>
      <c r="F69" s="19" t="s">
        <v>163</v>
      </c>
      <c r="R69" s="24"/>
    </row>
    <row r="70" spans="1:21" x14ac:dyDescent="0.25">
      <c r="A70" s="18" t="s">
        <v>242</v>
      </c>
      <c r="B70" s="19" t="s">
        <v>162</v>
      </c>
      <c r="C70" s="19" t="s">
        <v>172</v>
      </c>
      <c r="D70" s="19" t="s">
        <v>161</v>
      </c>
      <c r="E70" s="19" t="s">
        <v>161</v>
      </c>
      <c r="F70" s="19" t="s">
        <v>176</v>
      </c>
      <c r="R70" s="24"/>
    </row>
    <row r="71" spans="1:21" x14ac:dyDescent="0.25">
      <c r="A71" s="18" t="s">
        <v>241</v>
      </c>
      <c r="C71" s="19" t="s">
        <v>243</v>
      </c>
      <c r="D71" s="19" t="s">
        <v>225</v>
      </c>
      <c r="E71" s="30"/>
      <c r="F71" s="30"/>
      <c r="G71" s="19"/>
      <c r="H71" s="19"/>
      <c r="I71" s="19"/>
      <c r="J71" s="19"/>
      <c r="K71" s="19"/>
      <c r="L71" s="30"/>
      <c r="M71" s="30"/>
      <c r="N71" s="19"/>
      <c r="O71" s="30"/>
      <c r="P71" s="19"/>
      <c r="Q71" s="19"/>
      <c r="R71" s="19"/>
      <c r="S71" s="19"/>
    </row>
    <row r="72" spans="1:21" x14ac:dyDescent="0.25">
      <c r="A72" s="18" t="s">
        <v>226</v>
      </c>
      <c r="C72" s="19">
        <v>15.5</v>
      </c>
      <c r="D72" s="19">
        <v>15.4</v>
      </c>
      <c r="E72" s="19"/>
      <c r="F72" s="19"/>
      <c r="G72" s="19"/>
      <c r="H72" s="19"/>
      <c r="I72" s="19"/>
      <c r="J72" s="19"/>
      <c r="K72" s="19"/>
      <c r="L72" s="19"/>
      <c r="M72" s="19"/>
      <c r="N72" s="19"/>
      <c r="O72" s="16"/>
      <c r="P72" s="19"/>
      <c r="Q72" s="19"/>
      <c r="R72" s="19"/>
      <c r="S72" s="19"/>
    </row>
    <row r="73" spans="1:21" x14ac:dyDescent="0.25">
      <c r="A73" s="18" t="s">
        <v>228</v>
      </c>
      <c r="C73" s="19">
        <v>18.2</v>
      </c>
      <c r="D73" s="19">
        <v>10</v>
      </c>
      <c r="E73" s="19"/>
      <c r="F73" s="19"/>
      <c r="G73" s="19"/>
      <c r="H73" s="19"/>
      <c r="I73" s="19"/>
      <c r="J73" s="19"/>
      <c r="K73" s="19"/>
      <c r="L73" s="19"/>
      <c r="M73" s="19"/>
      <c r="N73" s="19"/>
      <c r="O73" s="23"/>
      <c r="P73" s="19"/>
      <c r="Q73" s="19"/>
      <c r="R73" s="19"/>
      <c r="S73" s="19"/>
      <c r="T73" s="27"/>
      <c r="U73" s="19"/>
    </row>
    <row r="74" spans="1:21" x14ac:dyDescent="0.25">
      <c r="A74" s="18" t="s">
        <v>230</v>
      </c>
      <c r="C74" s="19"/>
      <c r="D74" s="28" t="s">
        <v>244</v>
      </c>
      <c r="E74" s="19"/>
      <c r="F74" s="19"/>
      <c r="G74" s="19"/>
      <c r="H74" s="19"/>
      <c r="I74" s="19"/>
      <c r="J74" s="19"/>
      <c r="K74" s="19"/>
      <c r="L74" s="19"/>
      <c r="M74" s="19"/>
      <c r="N74" s="19"/>
      <c r="O74" s="23"/>
      <c r="P74" s="19"/>
      <c r="Q74" s="19"/>
      <c r="R74" s="19"/>
      <c r="S74" s="19"/>
      <c r="T74" s="23"/>
      <c r="U74" s="19"/>
    </row>
    <row r="75" spans="1:21" x14ac:dyDescent="0.25">
      <c r="C75" s="19"/>
      <c r="D75" s="19"/>
      <c r="E75" s="19"/>
      <c r="F75" s="19"/>
      <c r="G75" s="19"/>
      <c r="H75" s="19"/>
      <c r="I75" s="19"/>
      <c r="J75" s="19"/>
      <c r="R75" s="24"/>
    </row>
    <row r="76" spans="1:21" x14ac:dyDescent="0.25">
      <c r="C76" s="19"/>
      <c r="D76" s="19"/>
      <c r="E76" s="19"/>
      <c r="F76" s="19"/>
      <c r="G76" s="19"/>
      <c r="H76" s="19"/>
      <c r="R76" s="24"/>
    </row>
    <row r="77" spans="1:21" x14ac:dyDescent="0.25">
      <c r="A77" s="18" t="s">
        <v>156</v>
      </c>
      <c r="B77" s="19">
        <v>120</v>
      </c>
      <c r="C77" s="19">
        <v>134</v>
      </c>
      <c r="D77" s="19">
        <v>151</v>
      </c>
      <c r="E77" s="19">
        <v>155</v>
      </c>
      <c r="F77" s="19">
        <v>239</v>
      </c>
      <c r="G77" s="19">
        <v>311</v>
      </c>
      <c r="H77" s="19"/>
      <c r="R77" s="24"/>
    </row>
    <row r="78" spans="1:21" x14ac:dyDescent="0.25">
      <c r="A78" s="18" t="s">
        <v>221</v>
      </c>
      <c r="B78" s="19" t="s">
        <v>161</v>
      </c>
      <c r="C78" s="19" t="s">
        <v>172</v>
      </c>
      <c r="D78" s="19" t="s">
        <v>161</v>
      </c>
      <c r="E78" s="19" t="s">
        <v>168</v>
      </c>
      <c r="F78" s="19" t="s">
        <v>162</v>
      </c>
      <c r="G78" s="19" t="s">
        <v>168</v>
      </c>
      <c r="H78" s="19"/>
      <c r="R78" s="24"/>
    </row>
    <row r="79" spans="1:21" x14ac:dyDescent="0.25">
      <c r="A79" s="18" t="s">
        <v>245</v>
      </c>
      <c r="B79" s="19" t="s">
        <v>162</v>
      </c>
      <c r="C79" s="19" t="s">
        <v>175</v>
      </c>
      <c r="D79" s="19" t="s">
        <v>160</v>
      </c>
      <c r="E79" s="19" t="s">
        <v>167</v>
      </c>
      <c r="F79" s="19" t="s">
        <v>185</v>
      </c>
      <c r="G79" s="19" t="s">
        <v>163</v>
      </c>
      <c r="H79" s="19"/>
      <c r="R79" s="24"/>
    </row>
    <row r="80" spans="1:21" x14ac:dyDescent="0.25">
      <c r="A80" s="18" t="s">
        <v>241</v>
      </c>
      <c r="C80" s="19" t="s">
        <v>237</v>
      </c>
      <c r="E80" s="19" t="s">
        <v>246</v>
      </c>
      <c r="G80" s="19" t="s">
        <v>225</v>
      </c>
      <c r="H80" s="19"/>
    </row>
    <row r="81" spans="1:21" x14ac:dyDescent="0.25">
      <c r="A81" s="18" t="s">
        <v>226</v>
      </c>
      <c r="C81" s="19">
        <v>15.4</v>
      </c>
      <c r="E81" s="19">
        <v>15.2</v>
      </c>
      <c r="G81" s="19">
        <v>16.600000000000001</v>
      </c>
      <c r="H81" s="19"/>
    </row>
    <row r="82" spans="1:21" x14ac:dyDescent="0.25">
      <c r="A82" s="18" t="s">
        <v>228</v>
      </c>
      <c r="C82" s="19">
        <v>26.1</v>
      </c>
      <c r="E82" s="19">
        <v>10.4</v>
      </c>
      <c r="G82" s="19">
        <v>8.6999999999999993</v>
      </c>
      <c r="H82" s="19"/>
    </row>
    <row r="83" spans="1:21" x14ac:dyDescent="0.25">
      <c r="A83" s="18" t="s">
        <v>230</v>
      </c>
      <c r="C83" s="19" t="s">
        <v>238</v>
      </c>
      <c r="E83" s="19" t="s">
        <v>238</v>
      </c>
      <c r="G83" s="28" t="s">
        <v>231</v>
      </c>
      <c r="H83" s="19"/>
      <c r="J83" s="19"/>
      <c r="K83" s="19"/>
      <c r="L83" s="30"/>
      <c r="M83" s="30"/>
      <c r="N83" s="19"/>
    </row>
    <row r="84" spans="1:21" x14ac:dyDescent="0.25">
      <c r="C84" s="19"/>
      <c r="E84" s="19"/>
      <c r="G84" s="19"/>
      <c r="H84" s="19"/>
      <c r="J84" s="19"/>
      <c r="K84" s="19"/>
      <c r="L84" s="30"/>
      <c r="M84" s="30"/>
      <c r="N84" s="19"/>
    </row>
    <row r="85" spans="1:21" x14ac:dyDescent="0.25">
      <c r="C85" s="19"/>
      <c r="E85" s="19"/>
      <c r="G85" s="19"/>
      <c r="H85" s="19"/>
      <c r="J85" s="19"/>
      <c r="K85" s="19"/>
      <c r="L85" s="30"/>
      <c r="M85" s="30"/>
      <c r="N85" s="19"/>
    </row>
    <row r="86" spans="1:21" x14ac:dyDescent="0.25">
      <c r="A86" s="18" t="s">
        <v>156</v>
      </c>
      <c r="B86" s="19">
        <v>120</v>
      </c>
      <c r="C86" s="19">
        <v>134</v>
      </c>
      <c r="D86" s="19">
        <v>151</v>
      </c>
      <c r="E86" s="19">
        <v>152</v>
      </c>
      <c r="F86" s="19">
        <v>158</v>
      </c>
      <c r="G86" s="19">
        <v>300</v>
      </c>
      <c r="H86" s="19">
        <v>329</v>
      </c>
      <c r="R86" s="24"/>
    </row>
    <row r="87" spans="1:21" x14ac:dyDescent="0.25">
      <c r="A87" s="18" t="s">
        <v>221</v>
      </c>
      <c r="B87" s="19" t="s">
        <v>161</v>
      </c>
      <c r="C87" s="19" t="s">
        <v>172</v>
      </c>
      <c r="D87" s="19" t="s">
        <v>161</v>
      </c>
      <c r="E87" s="19" t="s">
        <v>162</v>
      </c>
      <c r="F87" s="19" t="s">
        <v>164</v>
      </c>
      <c r="G87" s="19" t="s">
        <v>160</v>
      </c>
      <c r="H87" s="19" t="s">
        <v>167</v>
      </c>
      <c r="R87" s="24"/>
    </row>
    <row r="88" spans="1:21" x14ac:dyDescent="0.25">
      <c r="A88" s="18" t="s">
        <v>247</v>
      </c>
      <c r="B88" s="19" t="s">
        <v>162</v>
      </c>
      <c r="C88" s="19" t="s">
        <v>165</v>
      </c>
      <c r="D88" s="19" t="s">
        <v>161</v>
      </c>
      <c r="E88" s="19" t="s">
        <v>167</v>
      </c>
      <c r="F88" s="19" t="s">
        <v>168</v>
      </c>
      <c r="G88" s="19" t="s">
        <v>162</v>
      </c>
      <c r="H88" s="19" t="s">
        <v>177</v>
      </c>
      <c r="R88" s="24"/>
    </row>
    <row r="89" spans="1:21" x14ac:dyDescent="0.25">
      <c r="A89" s="18" t="s">
        <v>241</v>
      </c>
      <c r="C89" s="19"/>
      <c r="E89" s="19" t="s">
        <v>248</v>
      </c>
      <c r="F89" s="19" t="s">
        <v>249</v>
      </c>
      <c r="G89" s="19"/>
      <c r="H89" s="19" t="s">
        <v>234</v>
      </c>
      <c r="I89" s="19"/>
      <c r="J89" s="19"/>
      <c r="K89" s="19"/>
      <c r="L89" s="19"/>
      <c r="M89" s="19"/>
      <c r="N89" s="19"/>
      <c r="O89" s="19"/>
      <c r="P89" s="19"/>
      <c r="Q89" s="19"/>
      <c r="R89" s="19"/>
      <c r="S89" s="19"/>
      <c r="T89" s="19"/>
    </row>
    <row r="90" spans="1:21" x14ac:dyDescent="0.25">
      <c r="A90" s="18" t="s">
        <v>226</v>
      </c>
      <c r="C90" s="19"/>
      <c r="E90" s="19">
        <v>9.9</v>
      </c>
      <c r="F90" s="19">
        <v>18.100000000000001</v>
      </c>
      <c r="G90" s="19"/>
      <c r="H90" s="19">
        <v>9.4</v>
      </c>
      <c r="I90" s="19"/>
      <c r="J90" s="23"/>
      <c r="L90" s="19"/>
      <c r="M90" s="19"/>
      <c r="N90" s="16"/>
      <c r="O90" s="19"/>
      <c r="P90" s="19"/>
      <c r="Q90" s="19"/>
      <c r="R90" s="23"/>
      <c r="S90" s="19"/>
      <c r="T90" s="23"/>
    </row>
    <row r="91" spans="1:21" x14ac:dyDescent="0.25">
      <c r="A91" s="18" t="s">
        <v>228</v>
      </c>
      <c r="C91" s="19"/>
      <c r="E91" s="19">
        <v>9.6</v>
      </c>
      <c r="F91" s="19">
        <v>9.9</v>
      </c>
      <c r="G91" s="19"/>
      <c r="H91" s="19">
        <v>16.399999999999999</v>
      </c>
      <c r="I91" s="19"/>
      <c r="J91" s="23"/>
      <c r="L91" s="19"/>
      <c r="M91" s="19"/>
      <c r="N91" s="23"/>
      <c r="O91" s="19"/>
      <c r="P91" s="19"/>
      <c r="Q91" s="19"/>
      <c r="R91" s="23"/>
      <c r="S91" s="27"/>
      <c r="T91" s="23"/>
    </row>
    <row r="92" spans="1:21" x14ac:dyDescent="0.25">
      <c r="A92" s="18" t="s">
        <v>230</v>
      </c>
      <c r="C92" s="19"/>
      <c r="E92" s="19" t="s">
        <v>241</v>
      </c>
      <c r="F92" s="29" t="s">
        <v>239</v>
      </c>
      <c r="G92" s="19"/>
      <c r="H92" s="29" t="s">
        <v>239</v>
      </c>
      <c r="I92" s="19"/>
      <c r="J92" s="19"/>
      <c r="L92" s="19"/>
      <c r="M92" s="19"/>
      <c r="N92" s="23"/>
      <c r="O92" s="19"/>
      <c r="P92" s="19"/>
      <c r="Q92" s="19"/>
      <c r="R92" s="19"/>
      <c r="S92" s="27"/>
      <c r="T92" s="19"/>
      <c r="U92" s="19"/>
    </row>
    <row r="93" spans="1:21" x14ac:dyDescent="0.25">
      <c r="C93" s="19"/>
      <c r="D93" s="19"/>
      <c r="E93" s="19"/>
      <c r="F93" s="19"/>
      <c r="G93" s="19"/>
      <c r="H93" s="19"/>
      <c r="I93" s="19"/>
      <c r="R93" s="24"/>
    </row>
    <row r="94" spans="1:21" x14ac:dyDescent="0.25">
      <c r="C94" s="19"/>
      <c r="D94" s="19"/>
      <c r="E94" s="19"/>
      <c r="F94" s="19"/>
      <c r="G94" s="19"/>
      <c r="H94" s="19"/>
      <c r="I94" s="19"/>
      <c r="R94" s="24"/>
    </row>
    <row r="95" spans="1:21" x14ac:dyDescent="0.25">
      <c r="A95" s="18" t="s">
        <v>156</v>
      </c>
      <c r="B95" s="19">
        <v>72</v>
      </c>
      <c r="C95" s="19">
        <v>120</v>
      </c>
      <c r="D95" s="19">
        <v>134</v>
      </c>
      <c r="E95" s="19">
        <v>151</v>
      </c>
      <c r="F95" s="19">
        <v>193</v>
      </c>
      <c r="G95" s="19">
        <v>239</v>
      </c>
      <c r="H95" s="19">
        <v>311</v>
      </c>
      <c r="I95" s="19">
        <v>329</v>
      </c>
      <c r="R95" s="24"/>
    </row>
    <row r="96" spans="1:21" x14ac:dyDescent="0.25">
      <c r="A96" s="18" t="s">
        <v>221</v>
      </c>
      <c r="B96" s="19" t="s">
        <v>160</v>
      </c>
      <c r="C96" s="19" t="s">
        <v>161</v>
      </c>
      <c r="D96" s="19" t="s">
        <v>172</v>
      </c>
      <c r="E96" s="19" t="s">
        <v>161</v>
      </c>
      <c r="F96" s="19" t="s">
        <v>161</v>
      </c>
      <c r="G96" s="19" t="s">
        <v>162</v>
      </c>
      <c r="H96" s="19" t="s">
        <v>168</v>
      </c>
      <c r="I96" s="19" t="s">
        <v>167</v>
      </c>
      <c r="R96" s="24"/>
    </row>
    <row r="97" spans="1:42" x14ac:dyDescent="0.25">
      <c r="A97" s="18" t="s">
        <v>250</v>
      </c>
      <c r="B97" s="19" t="s">
        <v>169</v>
      </c>
      <c r="C97" s="19" t="s">
        <v>162</v>
      </c>
      <c r="D97" s="19" t="s">
        <v>175</v>
      </c>
      <c r="E97" s="19" t="s">
        <v>160</v>
      </c>
      <c r="F97" s="19" t="s">
        <v>164</v>
      </c>
      <c r="G97" s="19" t="s">
        <v>169</v>
      </c>
      <c r="H97" s="19" t="s">
        <v>161</v>
      </c>
      <c r="I97" s="19" t="s">
        <v>177</v>
      </c>
      <c r="R97" s="24"/>
    </row>
    <row r="98" spans="1:42" x14ac:dyDescent="0.25">
      <c r="A98" s="18" t="s">
        <v>241</v>
      </c>
      <c r="B98" s="31"/>
      <c r="D98" s="19" t="s">
        <v>237</v>
      </c>
      <c r="E98" s="32"/>
      <c r="F98" s="24"/>
      <c r="H98" s="19" t="s">
        <v>225</v>
      </c>
      <c r="I98" s="19" t="s">
        <v>234</v>
      </c>
      <c r="L98" s="32"/>
      <c r="M98" s="33"/>
      <c r="P98" s="33"/>
      <c r="T98" s="24"/>
      <c r="X98" s="24"/>
      <c r="Y98" s="32"/>
    </row>
    <row r="99" spans="1:42" x14ac:dyDescent="0.25">
      <c r="A99" s="18" t="s">
        <v>226</v>
      </c>
      <c r="D99" s="19">
        <v>15.4</v>
      </c>
      <c r="H99" s="19">
        <v>16.600000000000001</v>
      </c>
      <c r="I99" s="19">
        <v>9.4</v>
      </c>
    </row>
    <row r="100" spans="1:42" x14ac:dyDescent="0.25">
      <c r="A100" s="18" t="s">
        <v>228</v>
      </c>
      <c r="C100" s="19"/>
      <c r="D100" s="19">
        <v>26.1</v>
      </c>
      <c r="E100" s="19"/>
      <c r="F100" s="19"/>
      <c r="G100" s="19"/>
      <c r="H100" s="19">
        <v>8.6999999999999993</v>
      </c>
      <c r="I100" s="19">
        <v>16.399999999999999</v>
      </c>
      <c r="J100" s="19"/>
      <c r="K100" s="19"/>
      <c r="L100" s="19"/>
      <c r="M100" s="19"/>
      <c r="N100" s="19"/>
      <c r="O100" s="19"/>
      <c r="P100" s="19"/>
    </row>
    <row r="101" spans="1:42" x14ac:dyDescent="0.25">
      <c r="A101" s="18" t="s">
        <v>230</v>
      </c>
      <c r="C101" s="19"/>
      <c r="D101" s="19" t="s">
        <v>238</v>
      </c>
      <c r="E101" s="19"/>
      <c r="F101" s="19"/>
      <c r="G101" s="19"/>
      <c r="H101" s="28" t="s">
        <v>231</v>
      </c>
      <c r="I101" s="29" t="s">
        <v>239</v>
      </c>
      <c r="J101" s="19"/>
      <c r="K101" s="19"/>
      <c r="L101" s="19"/>
      <c r="M101" s="19"/>
      <c r="N101" s="19"/>
      <c r="O101" s="19"/>
      <c r="P101" s="19"/>
    </row>
    <row r="102" spans="1:42" x14ac:dyDescent="0.25">
      <c r="C102" s="19"/>
      <c r="E102" s="19"/>
      <c r="G102" s="19"/>
      <c r="H102" s="19"/>
      <c r="J102" s="19"/>
      <c r="K102" s="19"/>
      <c r="L102" s="30"/>
      <c r="M102" s="30"/>
      <c r="N102" s="19"/>
    </row>
    <row r="103" spans="1:42" x14ac:dyDescent="0.25">
      <c r="C103" s="19"/>
      <c r="E103" s="19"/>
      <c r="G103" s="19"/>
      <c r="H103" s="19"/>
      <c r="J103" s="19"/>
      <c r="K103" s="19"/>
      <c r="L103" s="30"/>
      <c r="M103" s="30"/>
      <c r="N103" s="19"/>
    </row>
    <row r="104" spans="1:42" x14ac:dyDescent="0.25">
      <c r="A104" s="18" t="s">
        <v>156</v>
      </c>
      <c r="B104" s="19">
        <v>120</v>
      </c>
      <c r="C104" s="19">
        <v>134</v>
      </c>
      <c r="D104" s="19">
        <v>151</v>
      </c>
      <c r="E104" s="19">
        <v>329</v>
      </c>
      <c r="R104" s="24"/>
    </row>
    <row r="105" spans="1:42" x14ac:dyDescent="0.25">
      <c r="A105" s="18" t="s">
        <v>221</v>
      </c>
      <c r="B105" s="19" t="s">
        <v>161</v>
      </c>
      <c r="C105" s="19" t="s">
        <v>172</v>
      </c>
      <c r="D105" s="19" t="s">
        <v>161</v>
      </c>
      <c r="E105" s="19" t="s">
        <v>167</v>
      </c>
      <c r="R105" s="24"/>
    </row>
    <row r="106" spans="1:42" x14ac:dyDescent="0.25">
      <c r="A106" s="18" t="s">
        <v>251</v>
      </c>
      <c r="B106" s="19" t="s">
        <v>162</v>
      </c>
      <c r="C106" s="19" t="s">
        <v>165</v>
      </c>
      <c r="D106" s="19" t="s">
        <v>160</v>
      </c>
      <c r="E106" s="19" t="s">
        <v>177</v>
      </c>
      <c r="R106" s="24"/>
    </row>
    <row r="107" spans="1:42" x14ac:dyDescent="0.25">
      <c r="A107" s="18" t="s">
        <v>241</v>
      </c>
      <c r="C107" s="19"/>
      <c r="E107" s="19" t="s">
        <v>234</v>
      </c>
      <c r="F107" s="19"/>
      <c r="G107" s="19"/>
      <c r="R107" s="24"/>
    </row>
    <row r="108" spans="1:42" x14ac:dyDescent="0.25">
      <c r="A108" s="18" t="s">
        <v>226</v>
      </c>
      <c r="C108" s="19"/>
      <c r="E108" s="19">
        <v>9.4</v>
      </c>
      <c r="F108" s="19"/>
      <c r="G108" s="19"/>
    </row>
    <row r="109" spans="1:42" x14ac:dyDescent="0.25">
      <c r="A109" s="18" t="s">
        <v>228</v>
      </c>
      <c r="C109" s="19"/>
      <c r="E109" s="19">
        <v>16.399999999999999</v>
      </c>
      <c r="F109" s="19"/>
      <c r="G109" s="19"/>
      <c r="H109" s="23"/>
      <c r="I109" s="23"/>
      <c r="J109" s="23"/>
      <c r="K109" s="23"/>
      <c r="L109" s="23"/>
      <c r="M109" s="23"/>
      <c r="N109" s="23"/>
      <c r="O109" s="23"/>
      <c r="P109" s="23"/>
      <c r="Q109" s="23"/>
      <c r="R109" s="27"/>
      <c r="S109" s="23"/>
      <c r="T109" s="23"/>
      <c r="U109" s="23"/>
      <c r="W109" s="23"/>
      <c r="X109" s="23"/>
      <c r="Y109" s="23"/>
      <c r="Z109" s="23"/>
      <c r="AA109" s="23"/>
      <c r="AB109" s="23"/>
      <c r="AC109" s="23"/>
      <c r="AE109" s="23"/>
      <c r="AF109" s="23"/>
      <c r="AG109" s="23"/>
      <c r="AH109" s="23"/>
      <c r="AI109" s="23"/>
      <c r="AJ109" s="23"/>
      <c r="AK109" s="23"/>
      <c r="AL109" s="23"/>
      <c r="AM109" s="23"/>
      <c r="AN109" s="23"/>
      <c r="AO109" s="23"/>
      <c r="AP109" s="23"/>
    </row>
    <row r="110" spans="1:42" x14ac:dyDescent="0.25">
      <c r="A110" s="18" t="s">
        <v>230</v>
      </c>
      <c r="C110" s="19"/>
      <c r="E110" s="29" t="s">
        <v>239</v>
      </c>
      <c r="F110" s="19"/>
      <c r="G110" s="19"/>
      <c r="H110" s="23"/>
      <c r="I110" s="23"/>
      <c r="J110" s="23"/>
      <c r="K110" s="23"/>
      <c r="L110" s="23"/>
      <c r="M110" s="23"/>
      <c r="N110" s="23"/>
      <c r="O110" s="23"/>
      <c r="P110" s="23"/>
      <c r="Q110" s="23"/>
      <c r="R110" s="27"/>
      <c r="S110" s="23"/>
      <c r="T110" s="23"/>
      <c r="U110" s="23"/>
      <c r="W110" s="23"/>
      <c r="X110" s="23"/>
      <c r="Y110" s="23"/>
      <c r="Z110" s="23"/>
      <c r="AA110" s="23"/>
      <c r="AB110" s="23"/>
      <c r="AC110" s="23"/>
      <c r="AE110" s="23"/>
      <c r="AF110" s="23"/>
      <c r="AG110" s="23"/>
      <c r="AH110" s="23"/>
      <c r="AI110" s="23"/>
      <c r="AJ110" s="23"/>
      <c r="AK110" s="23"/>
      <c r="AL110" s="23"/>
      <c r="AM110" s="23"/>
      <c r="AN110" s="23"/>
      <c r="AO110" s="23"/>
      <c r="AP110" s="23"/>
    </row>
    <row r="111" spans="1:42" x14ac:dyDescent="0.25">
      <c r="C111" s="19"/>
      <c r="E111" s="19"/>
      <c r="G111" s="19"/>
      <c r="H111" s="19"/>
      <c r="J111" s="19"/>
      <c r="K111" s="19"/>
      <c r="L111" s="30"/>
      <c r="M111" s="30"/>
      <c r="N111" s="19"/>
    </row>
    <row r="112" spans="1:42" x14ac:dyDescent="0.25">
      <c r="Q112" s="24"/>
    </row>
    <row r="113" spans="1:24" x14ac:dyDescent="0.25">
      <c r="A113" s="18" t="s">
        <v>156</v>
      </c>
      <c r="B113" s="19">
        <v>120</v>
      </c>
      <c r="C113" s="19">
        <v>134</v>
      </c>
      <c r="D113" s="19">
        <v>151</v>
      </c>
      <c r="E113" s="19">
        <v>155</v>
      </c>
      <c r="F113" s="19">
        <v>239</v>
      </c>
      <c r="G113" s="19">
        <v>311</v>
      </c>
      <c r="H113" s="19"/>
      <c r="I113" s="19"/>
      <c r="J113" s="19"/>
      <c r="K113" s="19"/>
      <c r="L113" s="19"/>
      <c r="M113" s="19"/>
      <c r="N113" s="19"/>
      <c r="O113" s="19"/>
      <c r="P113" s="19"/>
      <c r="R113" s="24"/>
    </row>
    <row r="114" spans="1:24" x14ac:dyDescent="0.25">
      <c r="A114" s="18" t="s">
        <v>221</v>
      </c>
      <c r="B114" s="19" t="s">
        <v>161</v>
      </c>
      <c r="C114" s="19" t="s">
        <v>172</v>
      </c>
      <c r="D114" s="19" t="s">
        <v>161</v>
      </c>
      <c r="E114" s="19" t="s">
        <v>168</v>
      </c>
      <c r="F114" s="19" t="s">
        <v>162</v>
      </c>
      <c r="G114" s="19" t="s">
        <v>168</v>
      </c>
      <c r="H114" s="19"/>
      <c r="I114" s="19"/>
      <c r="J114" s="19"/>
      <c r="K114" s="19"/>
      <c r="L114" s="19"/>
      <c r="M114" s="19"/>
      <c r="N114" s="19"/>
      <c r="O114" s="19"/>
      <c r="P114" s="19"/>
      <c r="R114" s="24"/>
    </row>
    <row r="115" spans="1:24" x14ac:dyDescent="0.25">
      <c r="A115" s="18" t="s">
        <v>252</v>
      </c>
      <c r="B115" s="19" t="s">
        <v>162</v>
      </c>
      <c r="C115" s="19" t="s">
        <v>194</v>
      </c>
      <c r="D115" s="19" t="s">
        <v>160</v>
      </c>
      <c r="E115" s="19" t="s">
        <v>167</v>
      </c>
      <c r="F115" s="19" t="s">
        <v>185</v>
      </c>
      <c r="G115" s="19" t="s">
        <v>163</v>
      </c>
      <c r="H115" s="19"/>
      <c r="I115" s="19"/>
      <c r="J115" s="19"/>
      <c r="K115" s="19"/>
      <c r="L115" s="19"/>
      <c r="M115" s="19"/>
      <c r="N115" s="19"/>
      <c r="O115" s="19"/>
      <c r="P115" s="19"/>
      <c r="R115" s="24"/>
    </row>
    <row r="116" spans="1:24" x14ac:dyDescent="0.25">
      <c r="A116" s="34" t="s">
        <v>253</v>
      </c>
      <c r="C116" s="19" t="s">
        <v>254</v>
      </c>
      <c r="D116" s="19"/>
      <c r="E116" s="19" t="s">
        <v>246</v>
      </c>
      <c r="F116" s="19"/>
      <c r="G116" s="19" t="s">
        <v>225</v>
      </c>
      <c r="H116" s="19"/>
      <c r="I116" s="19"/>
      <c r="J116" s="19"/>
      <c r="K116" s="19"/>
      <c r="L116" s="30"/>
      <c r="M116" s="30"/>
      <c r="N116" s="19"/>
      <c r="O116" s="30"/>
      <c r="P116" s="19"/>
      <c r="Q116" s="19"/>
      <c r="R116" s="19"/>
      <c r="S116" s="19"/>
      <c r="T116" s="23"/>
      <c r="U116" s="19"/>
    </row>
    <row r="117" spans="1:24" x14ac:dyDescent="0.25">
      <c r="A117" s="18" t="s">
        <v>226</v>
      </c>
      <c r="G117" s="19">
        <v>16.600000000000001</v>
      </c>
    </row>
    <row r="118" spans="1:24" x14ac:dyDescent="0.25">
      <c r="A118" s="18" t="s">
        <v>228</v>
      </c>
      <c r="G118" s="19">
        <v>8.6999999999999993</v>
      </c>
    </row>
    <row r="119" spans="1:24" x14ac:dyDescent="0.25">
      <c r="A119" s="18" t="s">
        <v>230</v>
      </c>
      <c r="G119" s="28" t="s">
        <v>231</v>
      </c>
    </row>
    <row r="120" spans="1:24" x14ac:dyDescent="0.25">
      <c r="C120" s="19"/>
      <c r="D120" s="19"/>
      <c r="E120" s="19"/>
      <c r="F120" s="19"/>
      <c r="G120" s="19"/>
      <c r="H120" s="19"/>
      <c r="I120" s="19"/>
      <c r="J120" s="19"/>
      <c r="K120" s="19"/>
      <c r="L120" s="19"/>
      <c r="M120" s="19"/>
      <c r="N120" s="19"/>
      <c r="O120" s="19"/>
      <c r="P120" s="19"/>
      <c r="R120" s="24"/>
    </row>
    <row r="121" spans="1:24" x14ac:dyDescent="0.25">
      <c r="C121" s="19"/>
      <c r="D121" s="19"/>
      <c r="E121" s="19"/>
      <c r="F121" s="19"/>
      <c r="G121" s="19"/>
      <c r="H121" s="19"/>
      <c r="I121" s="19"/>
      <c r="J121" s="19"/>
      <c r="K121" s="19"/>
      <c r="L121" s="19"/>
      <c r="M121" s="19"/>
      <c r="N121" s="19"/>
      <c r="O121" s="19"/>
      <c r="P121" s="19"/>
      <c r="R121" s="24"/>
    </row>
    <row r="122" spans="1:24" x14ac:dyDescent="0.25">
      <c r="A122" s="18" t="s">
        <v>156</v>
      </c>
      <c r="B122" s="19">
        <v>120</v>
      </c>
      <c r="C122" s="19">
        <v>134</v>
      </c>
      <c r="D122" s="19">
        <v>151</v>
      </c>
      <c r="E122" s="19">
        <v>225</v>
      </c>
      <c r="F122" s="19">
        <v>315</v>
      </c>
      <c r="G122" s="19">
        <v>316</v>
      </c>
      <c r="H122" s="19">
        <v>329</v>
      </c>
      <c r="I122" s="19"/>
      <c r="J122" s="19"/>
      <c r="K122" s="19"/>
      <c r="L122" s="19"/>
      <c r="M122" s="19"/>
      <c r="N122" s="19"/>
      <c r="O122" s="19"/>
      <c r="P122" s="19"/>
      <c r="R122" s="24"/>
    </row>
    <row r="123" spans="1:24" x14ac:dyDescent="0.25">
      <c r="A123" s="18" t="s">
        <v>221</v>
      </c>
      <c r="B123" s="19" t="s">
        <v>161</v>
      </c>
      <c r="C123" s="19" t="s">
        <v>172</v>
      </c>
      <c r="D123" s="19" t="s">
        <v>161</v>
      </c>
      <c r="E123" s="19" t="s">
        <v>169</v>
      </c>
      <c r="F123" s="19" t="s">
        <v>161</v>
      </c>
      <c r="G123" s="19" t="s">
        <v>163</v>
      </c>
      <c r="H123" s="19" t="s">
        <v>167</v>
      </c>
      <c r="I123" s="19"/>
      <c r="J123" s="19"/>
      <c r="K123" s="19"/>
      <c r="L123" s="19"/>
      <c r="M123" s="19"/>
      <c r="N123" s="19"/>
      <c r="O123" s="19"/>
      <c r="P123" s="19"/>
      <c r="R123" s="24"/>
    </row>
    <row r="124" spans="1:24" x14ac:dyDescent="0.25">
      <c r="A124" s="18" t="s">
        <v>255</v>
      </c>
      <c r="B124" s="19" t="s">
        <v>162</v>
      </c>
      <c r="C124" s="19" t="s">
        <v>175</v>
      </c>
      <c r="D124" s="19" t="s">
        <v>160</v>
      </c>
      <c r="E124" s="19" t="s">
        <v>161</v>
      </c>
      <c r="F124" s="19" t="s">
        <v>169</v>
      </c>
      <c r="G124" s="19" t="s">
        <v>176</v>
      </c>
      <c r="H124" s="19" t="s">
        <v>177</v>
      </c>
      <c r="I124" s="19"/>
      <c r="J124" s="19"/>
      <c r="K124" s="19"/>
      <c r="L124" s="19"/>
      <c r="M124" s="19"/>
      <c r="N124" s="19"/>
      <c r="O124" s="19"/>
      <c r="P124" s="19"/>
      <c r="R124" s="24"/>
    </row>
    <row r="125" spans="1:24" x14ac:dyDescent="0.25">
      <c r="A125" s="34" t="s">
        <v>256</v>
      </c>
      <c r="C125" s="19" t="s">
        <v>237</v>
      </c>
      <c r="D125" s="19"/>
      <c r="E125" s="30"/>
      <c r="F125" s="31"/>
      <c r="G125" s="19"/>
      <c r="H125" s="19" t="s">
        <v>234</v>
      </c>
      <c r="I125" s="19"/>
      <c r="J125" s="31"/>
      <c r="K125" s="35"/>
      <c r="L125" s="35"/>
      <c r="M125" s="19"/>
      <c r="N125" s="19"/>
      <c r="O125" s="35"/>
      <c r="P125" s="19"/>
      <c r="T125" s="24"/>
      <c r="U125" s="24"/>
      <c r="V125" s="32"/>
      <c r="W125" s="24"/>
      <c r="X125" s="33"/>
    </row>
    <row r="126" spans="1:24" x14ac:dyDescent="0.25">
      <c r="A126" s="18" t="s">
        <v>226</v>
      </c>
      <c r="C126" s="19">
        <v>15.4</v>
      </c>
      <c r="D126" s="19"/>
      <c r="E126" s="19"/>
      <c r="F126" s="19"/>
      <c r="G126" s="19"/>
      <c r="H126" s="19">
        <v>9.4</v>
      </c>
      <c r="I126" s="19"/>
      <c r="J126" s="19"/>
      <c r="K126" s="19"/>
      <c r="L126" s="19"/>
      <c r="M126" s="19"/>
      <c r="N126" s="19"/>
      <c r="O126" s="19"/>
      <c r="P126" s="19"/>
    </row>
    <row r="127" spans="1:24" x14ac:dyDescent="0.25">
      <c r="A127" s="18" t="s">
        <v>228</v>
      </c>
      <c r="C127" s="19">
        <v>26.1</v>
      </c>
      <c r="D127" s="19"/>
      <c r="E127" s="19"/>
      <c r="F127" s="19"/>
      <c r="G127" s="19"/>
      <c r="H127" s="19">
        <v>16.399999999999999</v>
      </c>
      <c r="I127" s="19"/>
      <c r="J127" s="19"/>
      <c r="K127" s="19"/>
      <c r="L127" s="19"/>
      <c r="M127" s="19"/>
      <c r="N127" s="19"/>
      <c r="O127" s="19"/>
      <c r="P127" s="19"/>
    </row>
    <row r="128" spans="1:24" x14ac:dyDescent="0.25">
      <c r="A128" s="18" t="s">
        <v>230</v>
      </c>
      <c r="C128" s="19" t="s">
        <v>238</v>
      </c>
      <c r="D128" s="19"/>
      <c r="E128" s="19"/>
      <c r="F128" s="19"/>
      <c r="G128" s="19"/>
      <c r="H128" s="29" t="s">
        <v>239</v>
      </c>
      <c r="I128" s="19"/>
      <c r="J128" s="19"/>
      <c r="K128" s="19"/>
      <c r="L128" s="19"/>
      <c r="M128" s="19"/>
      <c r="N128" s="19"/>
      <c r="O128" s="19"/>
      <c r="P128" s="19"/>
    </row>
    <row r="129" spans="1:24" x14ac:dyDescent="0.25">
      <c r="C129" s="19"/>
      <c r="D129" s="19"/>
      <c r="E129" s="19"/>
      <c r="F129" s="19"/>
      <c r="G129" s="19"/>
      <c r="H129" s="19"/>
      <c r="I129" s="19"/>
      <c r="J129" s="19"/>
      <c r="K129" s="19"/>
      <c r="L129" s="19"/>
      <c r="M129" s="19"/>
      <c r="N129" s="19"/>
      <c r="O129" s="19"/>
      <c r="P129" s="19"/>
    </row>
    <row r="130" spans="1:24" x14ac:dyDescent="0.25">
      <c r="C130" s="19"/>
      <c r="D130" s="19"/>
      <c r="E130" s="19"/>
      <c r="F130" s="19"/>
      <c r="G130" s="19"/>
      <c r="H130" s="19"/>
      <c r="I130" s="19"/>
      <c r="J130" s="19"/>
      <c r="K130" s="19"/>
      <c r="L130" s="19"/>
      <c r="M130" s="19"/>
      <c r="N130" s="19"/>
      <c r="O130" s="19"/>
      <c r="P130" s="19"/>
    </row>
    <row r="131" spans="1:24" x14ac:dyDescent="0.25">
      <c r="A131" s="18" t="s">
        <v>156</v>
      </c>
      <c r="B131" s="19">
        <v>120</v>
      </c>
      <c r="C131" s="19">
        <v>134</v>
      </c>
      <c r="D131" s="19">
        <v>151</v>
      </c>
      <c r="E131" s="19">
        <v>225</v>
      </c>
      <c r="F131" s="19">
        <v>315</v>
      </c>
      <c r="G131" s="19">
        <v>316</v>
      </c>
      <c r="H131" s="19">
        <v>329</v>
      </c>
    </row>
    <row r="132" spans="1:24" x14ac:dyDescent="0.25">
      <c r="A132" s="18" t="s">
        <v>221</v>
      </c>
      <c r="B132" s="19" t="s">
        <v>161</v>
      </c>
      <c r="C132" s="19" t="s">
        <v>172</v>
      </c>
      <c r="D132" s="19" t="s">
        <v>161</v>
      </c>
      <c r="E132" s="19" t="s">
        <v>169</v>
      </c>
      <c r="F132" s="19" t="s">
        <v>161</v>
      </c>
      <c r="G132" s="19" t="s">
        <v>163</v>
      </c>
      <c r="H132" s="19" t="s">
        <v>167</v>
      </c>
    </row>
    <row r="133" spans="1:24" x14ac:dyDescent="0.25">
      <c r="A133" s="18" t="s">
        <v>257</v>
      </c>
      <c r="B133" s="19" t="s">
        <v>162</v>
      </c>
      <c r="C133" s="19" t="s">
        <v>175</v>
      </c>
      <c r="D133" s="19" t="s">
        <v>160</v>
      </c>
      <c r="E133" s="19" t="s">
        <v>161</v>
      </c>
      <c r="F133" s="19" t="s">
        <v>169</v>
      </c>
      <c r="G133" s="19" t="s">
        <v>176</v>
      </c>
      <c r="H133" s="19" t="s">
        <v>177</v>
      </c>
    </row>
    <row r="134" spans="1:24" x14ac:dyDescent="0.25">
      <c r="A134" s="34" t="s">
        <v>256</v>
      </c>
      <c r="C134" s="19" t="s">
        <v>237</v>
      </c>
      <c r="H134" s="19" t="s">
        <v>234</v>
      </c>
      <c r="J134" s="31"/>
      <c r="K134" s="35"/>
      <c r="L134" s="35"/>
      <c r="M134" s="19"/>
      <c r="N134" s="19"/>
      <c r="O134" s="35"/>
      <c r="P134" s="19"/>
      <c r="T134" s="24"/>
      <c r="U134" s="24"/>
      <c r="V134" s="32"/>
      <c r="W134" s="24"/>
      <c r="X134" s="33"/>
    </row>
    <row r="135" spans="1:24" x14ac:dyDescent="0.25">
      <c r="A135" s="18" t="s">
        <v>226</v>
      </c>
      <c r="C135" s="19">
        <v>15.4</v>
      </c>
      <c r="H135" s="19">
        <v>9.4</v>
      </c>
      <c r="J135" s="19"/>
      <c r="K135" s="19"/>
      <c r="L135" s="19"/>
      <c r="M135" s="19"/>
      <c r="N135" s="19"/>
      <c r="O135" s="19"/>
      <c r="P135" s="19"/>
    </row>
    <row r="136" spans="1:24" x14ac:dyDescent="0.25">
      <c r="A136" s="18" t="s">
        <v>228</v>
      </c>
      <c r="C136" s="19">
        <v>26.1</v>
      </c>
      <c r="H136" s="19">
        <v>16.399999999999999</v>
      </c>
      <c r="J136" s="19"/>
      <c r="K136" s="19"/>
      <c r="L136" s="19"/>
      <c r="M136" s="19"/>
      <c r="N136" s="19"/>
      <c r="O136" s="19"/>
      <c r="P136" s="19"/>
    </row>
    <row r="137" spans="1:24" x14ac:dyDescent="0.25">
      <c r="A137" s="18" t="s">
        <v>230</v>
      </c>
      <c r="C137" s="19" t="s">
        <v>238</v>
      </c>
      <c r="H137" s="29" t="s">
        <v>239</v>
      </c>
      <c r="J137" s="19"/>
      <c r="K137" s="19"/>
      <c r="L137" s="19"/>
      <c r="M137" s="19"/>
      <c r="N137" s="19"/>
      <c r="O137" s="19"/>
      <c r="P137" s="19"/>
    </row>
    <row r="138" spans="1:24" x14ac:dyDescent="0.25">
      <c r="C138" s="19"/>
      <c r="D138" s="19"/>
      <c r="E138" s="19"/>
      <c r="F138" s="19"/>
      <c r="G138" s="19"/>
      <c r="H138" s="19"/>
      <c r="I138" s="19"/>
      <c r="J138" s="19"/>
      <c r="K138" s="19"/>
      <c r="L138" s="19"/>
      <c r="M138" s="19"/>
      <c r="N138" s="19"/>
      <c r="O138" s="19"/>
      <c r="P138" s="19"/>
      <c r="R138" s="24"/>
    </row>
    <row r="139" spans="1:24" x14ac:dyDescent="0.25">
      <c r="C139" s="19"/>
      <c r="D139" s="19"/>
      <c r="E139" s="19"/>
      <c r="F139" s="19"/>
      <c r="G139" s="19"/>
      <c r="H139" s="19"/>
      <c r="I139" s="19"/>
      <c r="J139" s="19"/>
      <c r="K139" s="19"/>
      <c r="L139" s="19"/>
      <c r="M139" s="19"/>
      <c r="N139" s="19"/>
      <c r="O139" s="19"/>
      <c r="P139" s="19"/>
      <c r="R139" s="24"/>
    </row>
    <row r="140" spans="1:24" x14ac:dyDescent="0.25">
      <c r="A140" s="18" t="s">
        <v>156</v>
      </c>
      <c r="B140" s="19">
        <v>72</v>
      </c>
      <c r="C140" s="19">
        <v>120</v>
      </c>
      <c r="D140" s="19">
        <v>123</v>
      </c>
      <c r="E140" s="19">
        <v>125</v>
      </c>
      <c r="F140" s="19">
        <v>134</v>
      </c>
      <c r="G140" s="19">
        <v>151</v>
      </c>
      <c r="H140" s="19">
        <v>193</v>
      </c>
      <c r="I140" s="19">
        <v>214</v>
      </c>
      <c r="J140" s="19">
        <v>225</v>
      </c>
      <c r="K140" s="19">
        <v>231</v>
      </c>
      <c r="L140" s="19">
        <v>233</v>
      </c>
      <c r="M140" s="19">
        <v>239</v>
      </c>
      <c r="N140" s="19">
        <v>298</v>
      </c>
      <c r="O140" s="19">
        <v>328</v>
      </c>
      <c r="P140" s="19">
        <v>329</v>
      </c>
      <c r="R140" s="24"/>
    </row>
    <row r="141" spans="1:24" x14ac:dyDescent="0.25">
      <c r="A141" s="18" t="s">
        <v>221</v>
      </c>
      <c r="B141" s="19" t="s">
        <v>160</v>
      </c>
      <c r="C141" s="19" t="s">
        <v>161</v>
      </c>
      <c r="D141" s="19" t="s">
        <v>163</v>
      </c>
      <c r="E141" s="19" t="s">
        <v>161</v>
      </c>
      <c r="F141" s="19" t="s">
        <v>172</v>
      </c>
      <c r="G141" s="19" t="s">
        <v>161</v>
      </c>
      <c r="H141" s="19" t="s">
        <v>161</v>
      </c>
      <c r="I141" s="19" t="s">
        <v>166</v>
      </c>
      <c r="J141" s="19" t="s">
        <v>169</v>
      </c>
      <c r="K141" s="19" t="s">
        <v>161</v>
      </c>
      <c r="L141" s="19" t="s">
        <v>163</v>
      </c>
      <c r="M141" s="19" t="s">
        <v>162</v>
      </c>
      <c r="N141" s="19" t="s">
        <v>161</v>
      </c>
      <c r="O141" s="19" t="s">
        <v>169</v>
      </c>
      <c r="P141" s="19" t="s">
        <v>167</v>
      </c>
      <c r="R141" s="24"/>
    </row>
    <row r="142" spans="1:24" x14ac:dyDescent="0.25">
      <c r="A142" s="18" t="s">
        <v>258</v>
      </c>
      <c r="B142" s="19" t="s">
        <v>169</v>
      </c>
      <c r="C142" s="19" t="s">
        <v>162</v>
      </c>
      <c r="D142" s="19" t="s">
        <v>168</v>
      </c>
      <c r="E142" s="19" t="s">
        <v>164</v>
      </c>
      <c r="F142" s="19" t="s">
        <v>165</v>
      </c>
      <c r="G142" s="19" t="s">
        <v>160</v>
      </c>
      <c r="H142" s="19" t="s">
        <v>164</v>
      </c>
      <c r="I142" s="19" t="s">
        <v>200</v>
      </c>
      <c r="J142" s="19" t="s">
        <v>165</v>
      </c>
      <c r="K142" s="19" t="s">
        <v>163</v>
      </c>
      <c r="L142" s="19" t="s">
        <v>168</v>
      </c>
      <c r="M142" s="19" t="s">
        <v>185</v>
      </c>
      <c r="N142" s="19" t="s">
        <v>163</v>
      </c>
      <c r="O142" s="19" t="s">
        <v>161</v>
      </c>
      <c r="P142" s="19" t="s">
        <v>177</v>
      </c>
      <c r="R142" s="24"/>
    </row>
    <row r="143" spans="1:24" x14ac:dyDescent="0.25">
      <c r="A143" s="34" t="s">
        <v>259</v>
      </c>
      <c r="C143" s="30"/>
      <c r="D143" s="19" t="s">
        <v>249</v>
      </c>
      <c r="E143" s="30"/>
      <c r="F143" s="30"/>
      <c r="G143" s="19"/>
      <c r="H143" s="19"/>
      <c r="I143" s="19"/>
      <c r="J143" s="19" t="s">
        <v>260</v>
      </c>
      <c r="K143" s="30"/>
      <c r="L143" s="19" t="s">
        <v>249</v>
      </c>
      <c r="M143" s="19"/>
      <c r="N143" s="30"/>
      <c r="O143" s="19"/>
      <c r="P143" s="19" t="s">
        <v>234</v>
      </c>
      <c r="Q143" s="19"/>
      <c r="R143" s="19"/>
      <c r="S143" s="19"/>
    </row>
    <row r="144" spans="1:24" x14ac:dyDescent="0.25">
      <c r="A144" s="18" t="s">
        <v>226</v>
      </c>
      <c r="C144" s="19"/>
      <c r="D144" s="19">
        <v>11.6</v>
      </c>
      <c r="E144" s="19"/>
      <c r="F144" s="19"/>
      <c r="G144" s="19"/>
      <c r="H144" s="19"/>
      <c r="I144" s="19"/>
      <c r="J144" s="19"/>
      <c r="L144" s="19">
        <v>22.6</v>
      </c>
      <c r="M144" s="19"/>
      <c r="N144" s="16"/>
      <c r="P144" s="19">
        <v>9.4</v>
      </c>
      <c r="Q144" s="23"/>
      <c r="R144" s="19"/>
      <c r="S144" s="23"/>
    </row>
    <row r="145" spans="1:20" x14ac:dyDescent="0.25">
      <c r="A145" s="18" t="s">
        <v>228</v>
      </c>
      <c r="C145" s="19"/>
      <c r="D145" s="19">
        <v>21.2</v>
      </c>
      <c r="E145" s="19"/>
      <c r="F145" s="19"/>
      <c r="G145" s="19"/>
      <c r="H145" s="19"/>
      <c r="I145" s="19"/>
      <c r="J145" s="19"/>
      <c r="L145" s="19">
        <v>15.3</v>
      </c>
      <c r="M145" s="19"/>
      <c r="N145" s="23"/>
      <c r="P145" s="19">
        <v>16.399999999999999</v>
      </c>
      <c r="Q145" s="23"/>
      <c r="R145" s="27"/>
      <c r="S145" s="23"/>
    </row>
    <row r="146" spans="1:20" x14ac:dyDescent="0.25">
      <c r="A146" s="18" t="s">
        <v>230</v>
      </c>
      <c r="C146" s="19"/>
      <c r="D146" s="36" t="s">
        <v>261</v>
      </c>
      <c r="E146" s="19"/>
      <c r="F146" s="19"/>
      <c r="G146" s="19"/>
      <c r="H146" s="19"/>
      <c r="I146" s="19"/>
      <c r="J146" s="19"/>
      <c r="L146" s="37" t="s">
        <v>262</v>
      </c>
      <c r="M146" s="19"/>
      <c r="N146" s="23"/>
      <c r="P146" s="29" t="s">
        <v>239</v>
      </c>
      <c r="Q146" s="19"/>
      <c r="R146" s="27"/>
      <c r="S146" s="19"/>
      <c r="T146" s="19"/>
    </row>
    <row r="147" spans="1:20" x14ac:dyDescent="0.25">
      <c r="C147" s="19"/>
      <c r="D147" s="19"/>
      <c r="E147" s="19"/>
      <c r="F147" s="19"/>
      <c r="G147" s="19"/>
      <c r="H147" s="19"/>
      <c r="I147" s="19"/>
      <c r="J147" s="19"/>
      <c r="R147" s="24"/>
    </row>
    <row r="148" spans="1:20" x14ac:dyDescent="0.25">
      <c r="C148" s="19"/>
      <c r="D148" s="19"/>
      <c r="E148" s="19"/>
      <c r="F148" s="19"/>
      <c r="G148" s="19"/>
      <c r="H148" s="19"/>
      <c r="I148" s="19"/>
      <c r="J148" s="19"/>
      <c r="R148" s="24"/>
    </row>
    <row r="149" spans="1:20" x14ac:dyDescent="0.25">
      <c r="A149" s="18" t="s">
        <v>156</v>
      </c>
      <c r="B149" s="19">
        <v>120</v>
      </c>
      <c r="C149" s="19">
        <v>134</v>
      </c>
      <c r="D149" s="19">
        <v>151</v>
      </c>
      <c r="E149" s="19">
        <v>155</v>
      </c>
      <c r="F149" s="19">
        <v>205</v>
      </c>
      <c r="G149" s="19">
        <v>225</v>
      </c>
      <c r="H149" s="19">
        <v>233</v>
      </c>
      <c r="I149" s="19">
        <v>303</v>
      </c>
      <c r="J149" s="19">
        <v>329</v>
      </c>
      <c r="R149" s="24"/>
    </row>
    <row r="150" spans="1:20" x14ac:dyDescent="0.25">
      <c r="A150" s="18" t="s">
        <v>221</v>
      </c>
      <c r="B150" s="19" t="s">
        <v>161</v>
      </c>
      <c r="C150" s="19" t="s">
        <v>172</v>
      </c>
      <c r="D150" s="19" t="s">
        <v>161</v>
      </c>
      <c r="E150" s="19" t="s">
        <v>168</v>
      </c>
      <c r="F150" s="19" t="s">
        <v>162</v>
      </c>
      <c r="G150" s="19" t="s">
        <v>169</v>
      </c>
      <c r="H150" s="19" t="s">
        <v>163</v>
      </c>
      <c r="I150" s="19" t="s">
        <v>161</v>
      </c>
      <c r="J150" s="19" t="s">
        <v>167</v>
      </c>
      <c r="R150" s="24"/>
    </row>
    <row r="151" spans="1:20" x14ac:dyDescent="0.25">
      <c r="A151" s="18" t="s">
        <v>263</v>
      </c>
      <c r="B151" s="19" t="s">
        <v>162</v>
      </c>
      <c r="C151" s="19" t="s">
        <v>165</v>
      </c>
      <c r="D151" s="19" t="s">
        <v>160</v>
      </c>
      <c r="E151" s="19" t="s">
        <v>167</v>
      </c>
      <c r="F151" s="19" t="s">
        <v>160</v>
      </c>
      <c r="G151" s="19" t="s">
        <v>161</v>
      </c>
      <c r="H151" s="19" t="s">
        <v>167</v>
      </c>
      <c r="I151" s="19" t="s">
        <v>160</v>
      </c>
      <c r="J151" s="19" t="s">
        <v>177</v>
      </c>
      <c r="R151" s="24"/>
    </row>
    <row r="152" spans="1:20" x14ac:dyDescent="0.25">
      <c r="A152" s="34" t="s">
        <v>264</v>
      </c>
      <c r="E152" s="19" t="s">
        <v>265</v>
      </c>
      <c r="H152" s="19" t="s">
        <v>248</v>
      </c>
      <c r="I152" s="19"/>
      <c r="J152" s="19" t="s">
        <v>234</v>
      </c>
    </row>
    <row r="153" spans="1:20" x14ac:dyDescent="0.25">
      <c r="A153" s="18" t="s">
        <v>226</v>
      </c>
      <c r="E153" s="19">
        <v>15.2</v>
      </c>
      <c r="H153" s="19">
        <v>22.6</v>
      </c>
      <c r="I153" s="19"/>
      <c r="J153" s="19">
        <v>9.4</v>
      </c>
    </row>
    <row r="154" spans="1:20" x14ac:dyDescent="0.25">
      <c r="A154" s="18" t="s">
        <v>228</v>
      </c>
      <c r="E154" s="19">
        <v>10.4</v>
      </c>
      <c r="H154" s="19">
        <v>15.3</v>
      </c>
      <c r="I154" s="19"/>
      <c r="J154" s="19">
        <v>16.399999999999999</v>
      </c>
    </row>
    <row r="155" spans="1:20" x14ac:dyDescent="0.25">
      <c r="A155" s="18" t="s">
        <v>230</v>
      </c>
      <c r="E155" s="19" t="s">
        <v>238</v>
      </c>
      <c r="H155" s="19"/>
      <c r="I155" s="19"/>
      <c r="J155" s="29" t="s">
        <v>239</v>
      </c>
    </row>
    <row r="156" spans="1:20" x14ac:dyDescent="0.25">
      <c r="C156" s="19"/>
      <c r="D156" s="19"/>
      <c r="E156" s="19"/>
      <c r="F156" s="19"/>
      <c r="G156" s="19"/>
      <c r="H156" s="19"/>
      <c r="I156" s="19"/>
      <c r="J156" s="19"/>
      <c r="K156" s="19"/>
      <c r="L156" s="19"/>
      <c r="M156" s="19"/>
      <c r="N156" s="19"/>
      <c r="O156" s="19"/>
      <c r="P156" s="19"/>
      <c r="R156" s="24"/>
    </row>
    <row r="157" spans="1:20" x14ac:dyDescent="0.25">
      <c r="C157" s="19"/>
      <c r="D157" s="19"/>
      <c r="E157" s="19"/>
      <c r="F157" s="19"/>
      <c r="G157" s="19"/>
      <c r="H157" s="19"/>
      <c r="I157" s="19"/>
      <c r="J157" s="19"/>
      <c r="K157" s="19"/>
      <c r="L157" s="19"/>
      <c r="M157" s="19"/>
      <c r="N157" s="19"/>
      <c r="O157" s="19"/>
      <c r="P157" s="19"/>
      <c r="R157" s="24"/>
    </row>
    <row r="158" spans="1:20" x14ac:dyDescent="0.25">
      <c r="A158" s="18" t="s">
        <v>156</v>
      </c>
      <c r="B158" s="19">
        <v>117</v>
      </c>
      <c r="C158" s="19">
        <v>120</v>
      </c>
      <c r="D158" s="19">
        <v>134</v>
      </c>
      <c r="E158" s="19">
        <v>151</v>
      </c>
      <c r="F158" s="19">
        <v>311</v>
      </c>
      <c r="G158" s="19">
        <v>315</v>
      </c>
      <c r="H158" s="19">
        <v>329</v>
      </c>
      <c r="I158" s="19"/>
      <c r="J158" s="19"/>
      <c r="K158" s="19"/>
      <c r="L158" s="19"/>
      <c r="M158" s="19"/>
      <c r="N158" s="19"/>
      <c r="O158" s="19"/>
      <c r="P158" s="19"/>
      <c r="R158" s="24"/>
    </row>
    <row r="159" spans="1:20" x14ac:dyDescent="0.25">
      <c r="A159" s="18" t="s">
        <v>221</v>
      </c>
      <c r="B159" s="19" t="s">
        <v>160</v>
      </c>
      <c r="C159" s="19" t="s">
        <v>161</v>
      </c>
      <c r="D159" s="19" t="s">
        <v>172</v>
      </c>
      <c r="E159" s="19" t="s">
        <v>161</v>
      </c>
      <c r="F159" s="19" t="s">
        <v>168</v>
      </c>
      <c r="G159" s="19" t="s">
        <v>161</v>
      </c>
      <c r="H159" s="19" t="s">
        <v>167</v>
      </c>
      <c r="I159" s="19"/>
      <c r="J159" s="19"/>
      <c r="K159" s="19"/>
      <c r="L159" s="19"/>
      <c r="M159" s="19"/>
      <c r="N159" s="19"/>
      <c r="O159" s="19"/>
      <c r="P159" s="19"/>
      <c r="R159" s="24"/>
    </row>
    <row r="160" spans="1:20" x14ac:dyDescent="0.25">
      <c r="A160" s="18" t="s">
        <v>266</v>
      </c>
      <c r="B160" s="19" t="s">
        <v>162</v>
      </c>
      <c r="C160" s="19" t="s">
        <v>162</v>
      </c>
      <c r="D160" s="19" t="s">
        <v>165</v>
      </c>
      <c r="E160" s="19" t="s">
        <v>160</v>
      </c>
      <c r="F160" s="19" t="s">
        <v>163</v>
      </c>
      <c r="G160" s="19" t="s">
        <v>168</v>
      </c>
      <c r="H160" s="19" t="s">
        <v>177</v>
      </c>
      <c r="I160" s="19"/>
      <c r="J160" s="19"/>
      <c r="K160" s="19"/>
      <c r="L160" s="19"/>
      <c r="M160" s="19"/>
      <c r="N160" s="19"/>
      <c r="O160" s="19"/>
      <c r="P160" s="19"/>
      <c r="R160" s="24"/>
    </row>
    <row r="161" spans="1:18" x14ac:dyDescent="0.25">
      <c r="A161" s="34" t="s">
        <v>264</v>
      </c>
      <c r="F161" s="19" t="s">
        <v>225</v>
      </c>
      <c r="G161" s="19" t="s">
        <v>249</v>
      </c>
      <c r="H161" s="19" t="s">
        <v>234</v>
      </c>
    </row>
    <row r="162" spans="1:18" x14ac:dyDescent="0.25">
      <c r="A162" s="18" t="s">
        <v>226</v>
      </c>
      <c r="F162" s="19">
        <v>16.600000000000001</v>
      </c>
      <c r="G162" s="19">
        <v>18.3</v>
      </c>
      <c r="H162" s="19">
        <v>9.4</v>
      </c>
    </row>
    <row r="163" spans="1:18" x14ac:dyDescent="0.25">
      <c r="A163" s="18" t="s">
        <v>228</v>
      </c>
      <c r="F163" s="19">
        <v>8.6999999999999993</v>
      </c>
      <c r="G163" s="19">
        <v>13.1</v>
      </c>
      <c r="H163" s="19">
        <v>16.399999999999999</v>
      </c>
    </row>
    <row r="164" spans="1:18" x14ac:dyDescent="0.25">
      <c r="A164" s="18" t="s">
        <v>230</v>
      </c>
      <c r="F164" s="28" t="s">
        <v>231</v>
      </c>
      <c r="G164" s="36" t="s">
        <v>261</v>
      </c>
      <c r="H164" s="29" t="s">
        <v>267</v>
      </c>
    </row>
    <row r="165" spans="1:18" x14ac:dyDescent="0.25">
      <c r="C165" s="19"/>
      <c r="D165" s="19"/>
      <c r="E165" s="19"/>
      <c r="F165" s="19"/>
      <c r="G165" s="19"/>
      <c r="H165" s="19"/>
      <c r="I165" s="19"/>
      <c r="J165" s="19"/>
      <c r="K165" s="19"/>
      <c r="L165" s="19"/>
      <c r="M165" s="19"/>
      <c r="N165" s="19"/>
      <c r="O165" s="19"/>
      <c r="P165" s="19"/>
      <c r="R165" s="24"/>
    </row>
    <row r="166" spans="1:18" x14ac:dyDescent="0.25">
      <c r="C166" s="19"/>
      <c r="D166" s="19"/>
      <c r="E166" s="19"/>
      <c r="F166" s="19"/>
      <c r="G166" s="19"/>
      <c r="H166" s="19"/>
      <c r="I166" s="19"/>
      <c r="J166" s="19"/>
      <c r="K166" s="19"/>
      <c r="L166" s="19"/>
      <c r="M166" s="19"/>
      <c r="N166" s="19"/>
      <c r="O166" s="19"/>
      <c r="P166" s="19"/>
      <c r="R166" s="24"/>
    </row>
    <row r="167" spans="1:18" x14ac:dyDescent="0.25">
      <c r="A167" s="18" t="s">
        <v>156</v>
      </c>
      <c r="B167" s="19">
        <v>117</v>
      </c>
      <c r="C167" s="19">
        <v>120</v>
      </c>
      <c r="D167" s="19">
        <v>134</v>
      </c>
      <c r="E167" s="19">
        <v>151</v>
      </c>
      <c r="F167" s="19">
        <v>161</v>
      </c>
      <c r="G167" s="19">
        <v>311</v>
      </c>
      <c r="H167" s="19">
        <v>315</v>
      </c>
      <c r="I167" s="19">
        <v>329</v>
      </c>
      <c r="J167" s="19"/>
      <c r="K167" s="19"/>
      <c r="L167" s="19"/>
      <c r="M167" s="19"/>
      <c r="N167" s="19"/>
      <c r="O167" s="19"/>
      <c r="P167" s="19"/>
      <c r="R167" s="24"/>
    </row>
    <row r="168" spans="1:18" x14ac:dyDescent="0.25">
      <c r="A168" s="18" t="s">
        <v>221</v>
      </c>
      <c r="B168" s="19" t="s">
        <v>160</v>
      </c>
      <c r="C168" s="19" t="s">
        <v>161</v>
      </c>
      <c r="D168" s="19" t="s">
        <v>172</v>
      </c>
      <c r="E168" s="19" t="s">
        <v>161</v>
      </c>
      <c r="F168" s="19" t="s">
        <v>168</v>
      </c>
      <c r="G168" s="19" t="s">
        <v>168</v>
      </c>
      <c r="H168" s="19" t="s">
        <v>161</v>
      </c>
      <c r="I168" s="19" t="s">
        <v>167</v>
      </c>
      <c r="J168" s="19"/>
      <c r="K168" s="19"/>
      <c r="L168" s="19"/>
      <c r="M168" s="19"/>
      <c r="N168" s="19"/>
      <c r="O168" s="19"/>
      <c r="P168" s="19"/>
      <c r="R168" s="24"/>
    </row>
    <row r="169" spans="1:18" x14ac:dyDescent="0.25">
      <c r="A169" s="18" t="s">
        <v>268</v>
      </c>
      <c r="B169" s="19" t="s">
        <v>162</v>
      </c>
      <c r="C169" s="19" t="s">
        <v>162</v>
      </c>
      <c r="D169" s="19" t="s">
        <v>165</v>
      </c>
      <c r="E169" s="19" t="s">
        <v>160</v>
      </c>
      <c r="F169" s="19" t="s">
        <v>169</v>
      </c>
      <c r="G169" s="19" t="s">
        <v>164</v>
      </c>
      <c r="H169" s="19" t="s">
        <v>169</v>
      </c>
      <c r="I169" s="19" t="s">
        <v>177</v>
      </c>
      <c r="J169" s="19"/>
      <c r="K169" s="19"/>
      <c r="L169" s="19"/>
      <c r="M169" s="19"/>
      <c r="N169" s="19"/>
      <c r="O169" s="19"/>
      <c r="P169" s="19"/>
      <c r="R169" s="24"/>
    </row>
    <row r="170" spans="1:18" x14ac:dyDescent="0.25">
      <c r="A170" s="34" t="s">
        <v>264</v>
      </c>
      <c r="F170" s="19" t="s">
        <v>225</v>
      </c>
      <c r="G170" s="19" t="s">
        <v>225</v>
      </c>
      <c r="H170" s="19"/>
      <c r="I170" s="19" t="s">
        <v>234</v>
      </c>
    </row>
    <row r="171" spans="1:18" x14ac:dyDescent="0.25">
      <c r="A171" s="18" t="s">
        <v>226</v>
      </c>
      <c r="F171" s="19">
        <v>21.5</v>
      </c>
      <c r="G171" s="19">
        <v>16.600000000000001</v>
      </c>
      <c r="H171" s="19"/>
      <c r="I171" s="19">
        <v>9.4</v>
      </c>
    </row>
    <row r="172" spans="1:18" x14ac:dyDescent="0.25">
      <c r="A172" s="18" t="s">
        <v>228</v>
      </c>
      <c r="F172" s="19">
        <v>11.5</v>
      </c>
      <c r="G172" s="19">
        <v>8.6999999999999993</v>
      </c>
      <c r="H172" s="19"/>
      <c r="I172" s="19">
        <v>16.399999999999999</v>
      </c>
    </row>
    <row r="173" spans="1:18" x14ac:dyDescent="0.25">
      <c r="A173" s="18" t="s">
        <v>230</v>
      </c>
      <c r="F173" s="36" t="s">
        <v>261</v>
      </c>
      <c r="G173" s="28" t="s">
        <v>231</v>
      </c>
      <c r="H173" s="19"/>
      <c r="I173" s="29" t="s">
        <v>239</v>
      </c>
    </row>
    <row r="174" spans="1:18" x14ac:dyDescent="0.25">
      <c r="C174" s="19"/>
      <c r="D174" s="19"/>
      <c r="E174" s="19"/>
      <c r="F174" s="19"/>
      <c r="G174" s="19"/>
      <c r="H174" s="19"/>
      <c r="I174" s="19"/>
      <c r="J174" s="19"/>
      <c r="K174" s="19"/>
      <c r="L174" s="19"/>
      <c r="M174" s="19"/>
      <c r="N174" s="19"/>
      <c r="O174" s="19"/>
      <c r="P174" s="19"/>
      <c r="Q174" s="19"/>
      <c r="R174" s="24"/>
    </row>
    <row r="175" spans="1:18" x14ac:dyDescent="0.25">
      <c r="C175" s="19"/>
      <c r="D175" s="19"/>
      <c r="E175" s="19"/>
      <c r="F175" s="19"/>
      <c r="G175" s="19"/>
      <c r="H175" s="19"/>
      <c r="I175" s="19"/>
      <c r="J175" s="19"/>
      <c r="K175" s="19"/>
      <c r="L175" s="19"/>
      <c r="M175" s="19"/>
      <c r="N175" s="19"/>
      <c r="O175" s="19"/>
      <c r="P175" s="19"/>
      <c r="Q175" s="19"/>
      <c r="R175" s="24"/>
    </row>
    <row r="176" spans="1:18" x14ac:dyDescent="0.25">
      <c r="A176" s="18" t="s">
        <v>156</v>
      </c>
      <c r="B176" s="19">
        <v>72</v>
      </c>
      <c r="C176" s="19">
        <v>75</v>
      </c>
      <c r="D176" s="19">
        <v>117</v>
      </c>
      <c r="E176" s="19">
        <v>120</v>
      </c>
      <c r="F176" s="19">
        <v>134</v>
      </c>
      <c r="G176" s="19">
        <v>151</v>
      </c>
      <c r="H176" s="19">
        <v>161</v>
      </c>
      <c r="I176" s="19">
        <v>197</v>
      </c>
      <c r="J176" s="19">
        <v>225</v>
      </c>
      <c r="K176" s="19">
        <v>236</v>
      </c>
      <c r="L176" s="19">
        <v>245</v>
      </c>
      <c r="M176" s="19">
        <v>329</v>
      </c>
      <c r="N176" s="19">
        <v>334</v>
      </c>
      <c r="O176" s="19"/>
      <c r="P176" s="19"/>
      <c r="Q176" s="19"/>
      <c r="R176" s="24"/>
    </row>
    <row r="177" spans="1:20" x14ac:dyDescent="0.25">
      <c r="A177" s="18" t="s">
        <v>221</v>
      </c>
      <c r="B177" s="19" t="s">
        <v>160</v>
      </c>
      <c r="C177" s="19" t="s">
        <v>161</v>
      </c>
      <c r="D177" s="19" t="s">
        <v>160</v>
      </c>
      <c r="E177" s="19" t="s">
        <v>161</v>
      </c>
      <c r="F177" s="19" t="s">
        <v>172</v>
      </c>
      <c r="G177" s="19" t="s">
        <v>161</v>
      </c>
      <c r="H177" s="19" t="s">
        <v>168</v>
      </c>
      <c r="I177" s="19" t="s">
        <v>163</v>
      </c>
      <c r="J177" s="19" t="s">
        <v>169</v>
      </c>
      <c r="K177" s="19" t="s">
        <v>169</v>
      </c>
      <c r="L177" s="19" t="s">
        <v>160</v>
      </c>
      <c r="M177" s="19" t="s">
        <v>167</v>
      </c>
      <c r="N177" s="19" t="s">
        <v>161</v>
      </c>
      <c r="O177" s="19"/>
      <c r="P177" s="19"/>
      <c r="Q177" s="19"/>
      <c r="R177" s="24"/>
    </row>
    <row r="178" spans="1:20" x14ac:dyDescent="0.25">
      <c r="A178" s="18" t="s">
        <v>269</v>
      </c>
      <c r="B178" s="19" t="s">
        <v>164</v>
      </c>
      <c r="C178" s="19" t="s">
        <v>168</v>
      </c>
      <c r="D178" s="19" t="s">
        <v>162</v>
      </c>
      <c r="E178" s="19" t="s">
        <v>162</v>
      </c>
      <c r="F178" s="19" t="s">
        <v>165</v>
      </c>
      <c r="G178" s="19" t="s">
        <v>160</v>
      </c>
      <c r="H178" s="19" t="s">
        <v>169</v>
      </c>
      <c r="I178" s="19" t="s">
        <v>167</v>
      </c>
      <c r="J178" s="19" t="s">
        <v>168</v>
      </c>
      <c r="K178" s="19" t="s">
        <v>164</v>
      </c>
      <c r="L178" s="19" t="s">
        <v>164</v>
      </c>
      <c r="M178" s="19" t="s">
        <v>177</v>
      </c>
      <c r="N178" s="19" t="s">
        <v>164</v>
      </c>
      <c r="O178" s="19"/>
      <c r="P178" s="19"/>
      <c r="Q178" s="19"/>
      <c r="R178" s="24"/>
    </row>
    <row r="179" spans="1:20" x14ac:dyDescent="0.25">
      <c r="A179" s="34" t="s">
        <v>264</v>
      </c>
      <c r="C179" s="19" t="s">
        <v>249</v>
      </c>
      <c r="D179" s="19"/>
      <c r="E179" s="19"/>
      <c r="F179" s="19"/>
      <c r="G179" s="19"/>
      <c r="H179" s="19" t="s">
        <v>225</v>
      </c>
      <c r="I179" s="19" t="s">
        <v>248</v>
      </c>
      <c r="J179" s="19" t="s">
        <v>249</v>
      </c>
      <c r="K179" s="19"/>
      <c r="L179" s="19"/>
      <c r="M179" s="19" t="s">
        <v>234</v>
      </c>
      <c r="N179" s="19"/>
      <c r="O179" s="19"/>
      <c r="P179" s="19"/>
      <c r="Q179" s="19"/>
    </row>
    <row r="180" spans="1:20" x14ac:dyDescent="0.25">
      <c r="A180" s="18" t="s">
        <v>226</v>
      </c>
      <c r="C180" s="19">
        <v>12.7</v>
      </c>
      <c r="D180" s="19"/>
      <c r="E180" s="19"/>
      <c r="F180" s="19"/>
      <c r="G180" s="19"/>
      <c r="H180" s="19">
        <v>21.5</v>
      </c>
      <c r="I180" s="19">
        <v>16.399999999999999</v>
      </c>
      <c r="J180" s="19">
        <v>14.7</v>
      </c>
      <c r="K180" s="17"/>
      <c r="L180" s="19"/>
      <c r="M180" s="19">
        <v>9.4</v>
      </c>
      <c r="N180" s="19"/>
      <c r="O180" s="19"/>
      <c r="P180" s="19"/>
      <c r="Q180" s="19"/>
    </row>
    <row r="181" spans="1:20" x14ac:dyDescent="0.25">
      <c r="A181" s="18" t="s">
        <v>228</v>
      </c>
      <c r="C181" s="19">
        <v>20.8</v>
      </c>
      <c r="D181" s="19"/>
      <c r="E181" s="19"/>
      <c r="F181" s="19"/>
      <c r="G181" s="19"/>
      <c r="H181" s="19">
        <v>11.5</v>
      </c>
      <c r="I181" s="19">
        <v>9.8000000000000007</v>
      </c>
      <c r="J181" s="19">
        <v>14.3</v>
      </c>
      <c r="K181" s="19"/>
      <c r="L181" s="19"/>
      <c r="M181" s="19">
        <v>16.399999999999999</v>
      </c>
      <c r="N181" s="19"/>
      <c r="O181" s="19"/>
      <c r="P181" s="19"/>
      <c r="Q181" s="19"/>
    </row>
    <row r="182" spans="1:20" x14ac:dyDescent="0.25">
      <c r="A182" s="18" t="s">
        <v>230</v>
      </c>
      <c r="C182" s="36" t="s">
        <v>270</v>
      </c>
      <c r="D182" s="19"/>
      <c r="E182" s="19"/>
      <c r="F182" s="19"/>
      <c r="G182" s="19"/>
      <c r="H182" s="36" t="s">
        <v>270</v>
      </c>
      <c r="I182" s="29" t="s">
        <v>271</v>
      </c>
      <c r="J182" s="19"/>
      <c r="K182" s="19"/>
      <c r="L182" s="19"/>
      <c r="M182" s="29" t="s">
        <v>239</v>
      </c>
      <c r="N182" s="19"/>
      <c r="O182" s="19"/>
      <c r="P182" s="19"/>
      <c r="Q182" s="19"/>
    </row>
    <row r="183" spans="1:20" x14ac:dyDescent="0.25">
      <c r="C183" s="19"/>
      <c r="D183" s="19"/>
      <c r="E183" s="19"/>
      <c r="F183" s="19"/>
      <c r="G183" s="19"/>
      <c r="H183" s="19"/>
      <c r="I183" s="19"/>
      <c r="J183" s="19"/>
      <c r="K183" s="19"/>
      <c r="L183" s="19"/>
      <c r="M183" s="19"/>
      <c r="N183" s="19"/>
      <c r="O183" s="19"/>
      <c r="P183" s="19"/>
      <c r="R183" s="24"/>
    </row>
    <row r="184" spans="1:20" x14ac:dyDescent="0.25">
      <c r="C184" s="19"/>
      <c r="D184" s="19"/>
      <c r="E184" s="19"/>
      <c r="F184" s="19"/>
      <c r="G184" s="19"/>
      <c r="H184" s="19"/>
      <c r="I184" s="19"/>
      <c r="J184" s="19"/>
      <c r="K184" s="19"/>
      <c r="L184" s="19"/>
      <c r="M184" s="19"/>
      <c r="N184" s="19"/>
      <c r="O184" s="19"/>
      <c r="P184" s="19"/>
      <c r="R184" s="24"/>
    </row>
    <row r="185" spans="1:20" x14ac:dyDescent="0.25">
      <c r="A185" s="18" t="s">
        <v>156</v>
      </c>
      <c r="B185" s="19">
        <v>120</v>
      </c>
      <c r="C185" s="19">
        <v>134</v>
      </c>
      <c r="D185" s="19">
        <v>151</v>
      </c>
      <c r="E185" s="19">
        <v>225</v>
      </c>
      <c r="F185" s="19">
        <v>315</v>
      </c>
      <c r="G185" s="19">
        <v>316</v>
      </c>
      <c r="H185" s="19">
        <v>329</v>
      </c>
      <c r="I185" s="19"/>
      <c r="J185" s="19"/>
      <c r="K185" s="19"/>
      <c r="L185" s="19"/>
      <c r="M185" s="19"/>
      <c r="N185" s="19"/>
      <c r="O185" s="19"/>
      <c r="P185" s="19"/>
      <c r="R185" s="24"/>
    </row>
    <row r="186" spans="1:20" x14ac:dyDescent="0.25">
      <c r="A186" s="18" t="s">
        <v>221</v>
      </c>
      <c r="B186" s="19" t="s">
        <v>161</v>
      </c>
      <c r="C186" s="19" t="s">
        <v>172</v>
      </c>
      <c r="D186" s="19" t="s">
        <v>161</v>
      </c>
      <c r="E186" s="19" t="s">
        <v>169</v>
      </c>
      <c r="F186" s="19" t="s">
        <v>161</v>
      </c>
      <c r="G186" s="19" t="s">
        <v>163</v>
      </c>
      <c r="H186" s="19" t="s">
        <v>167</v>
      </c>
      <c r="I186" s="19"/>
      <c r="J186" s="19"/>
      <c r="K186" s="19"/>
      <c r="L186" s="19"/>
      <c r="M186" s="19"/>
      <c r="N186" s="19"/>
      <c r="O186" s="19"/>
      <c r="P186" s="19"/>
      <c r="R186" s="24"/>
    </row>
    <row r="187" spans="1:20" x14ac:dyDescent="0.25">
      <c r="A187" s="18" t="s">
        <v>272</v>
      </c>
      <c r="B187" s="19" t="s">
        <v>162</v>
      </c>
      <c r="C187" s="19" t="s">
        <v>175</v>
      </c>
      <c r="D187" s="19" t="s">
        <v>160</v>
      </c>
      <c r="E187" s="19" t="s">
        <v>161</v>
      </c>
      <c r="F187" s="19" t="s">
        <v>169</v>
      </c>
      <c r="G187" s="19" t="s">
        <v>176</v>
      </c>
      <c r="H187" s="19" t="s">
        <v>177</v>
      </c>
      <c r="I187" s="19"/>
      <c r="J187" s="19"/>
      <c r="K187" s="19"/>
      <c r="L187" s="19"/>
      <c r="M187" s="19"/>
      <c r="N187" s="19"/>
      <c r="O187" s="19"/>
      <c r="P187" s="19"/>
      <c r="R187" s="24"/>
    </row>
    <row r="188" spans="1:20" x14ac:dyDescent="0.25">
      <c r="A188" s="34" t="s">
        <v>273</v>
      </c>
      <c r="C188" s="19" t="s">
        <v>237</v>
      </c>
      <c r="D188" s="19"/>
      <c r="E188" s="19"/>
      <c r="F188" s="19"/>
      <c r="G188" s="19"/>
      <c r="H188" s="19" t="s">
        <v>234</v>
      </c>
      <c r="I188" s="19"/>
      <c r="J188" s="19"/>
      <c r="K188" s="19"/>
      <c r="L188" s="19"/>
      <c r="M188" s="19"/>
      <c r="N188" s="19"/>
      <c r="O188" s="19"/>
      <c r="P188" s="19"/>
      <c r="Q188" s="19"/>
      <c r="R188" s="19"/>
      <c r="S188" s="19"/>
    </row>
    <row r="189" spans="1:20" x14ac:dyDescent="0.25">
      <c r="A189" s="18" t="s">
        <v>226</v>
      </c>
      <c r="C189" s="19">
        <v>15.4</v>
      </c>
      <c r="D189" s="19"/>
      <c r="E189" s="19"/>
      <c r="F189" s="19"/>
      <c r="G189" s="19"/>
      <c r="H189" s="19">
        <v>9.4</v>
      </c>
      <c r="I189" s="19"/>
      <c r="J189" s="19"/>
      <c r="K189" s="19"/>
      <c r="L189" s="19"/>
      <c r="M189" s="17"/>
      <c r="N189" s="19"/>
      <c r="O189" s="19"/>
      <c r="P189" s="19"/>
      <c r="Q189" s="23"/>
      <c r="R189" s="19"/>
      <c r="S189" s="23"/>
    </row>
    <row r="190" spans="1:20" x14ac:dyDescent="0.25">
      <c r="A190" s="18" t="s">
        <v>228</v>
      </c>
      <c r="C190" s="19">
        <v>26.1</v>
      </c>
      <c r="D190" s="19"/>
      <c r="E190" s="19"/>
      <c r="F190" s="19"/>
      <c r="G190" s="19"/>
      <c r="H190" s="19">
        <v>16.399999999999999</v>
      </c>
      <c r="I190" s="19"/>
      <c r="J190" s="19"/>
      <c r="K190" s="19"/>
      <c r="L190" s="19"/>
      <c r="M190" s="19"/>
      <c r="N190" s="19"/>
      <c r="O190" s="19"/>
      <c r="P190" s="19"/>
      <c r="Q190" s="23"/>
      <c r="R190" s="27"/>
      <c r="S190" s="23"/>
    </row>
    <row r="191" spans="1:20" x14ac:dyDescent="0.25">
      <c r="A191" s="18" t="s">
        <v>230</v>
      </c>
      <c r="C191" s="19" t="s">
        <v>238</v>
      </c>
      <c r="D191" s="19"/>
      <c r="E191" s="19"/>
      <c r="F191" s="19"/>
      <c r="G191" s="19"/>
      <c r="H191" s="29" t="s">
        <v>239</v>
      </c>
      <c r="I191" s="19"/>
      <c r="J191" s="19"/>
      <c r="K191" s="19"/>
      <c r="L191" s="19"/>
      <c r="M191" s="19"/>
      <c r="N191" s="19"/>
      <c r="O191" s="19"/>
      <c r="P191" s="19"/>
      <c r="Q191" s="19"/>
      <c r="R191" s="27"/>
      <c r="S191" s="19"/>
      <c r="T191" s="19"/>
    </row>
    <row r="192" spans="1:20" x14ac:dyDescent="0.25">
      <c r="R192" s="24"/>
    </row>
    <row r="193" spans="1:21" x14ac:dyDescent="0.25">
      <c r="R193" s="24"/>
    </row>
    <row r="194" spans="1:21" x14ac:dyDescent="0.25">
      <c r="A194" s="18" t="s">
        <v>156</v>
      </c>
      <c r="B194" s="19">
        <v>120</v>
      </c>
      <c r="C194" s="19">
        <v>300</v>
      </c>
      <c r="D194" s="19">
        <v>329</v>
      </c>
      <c r="R194" s="24"/>
    </row>
    <row r="195" spans="1:21" x14ac:dyDescent="0.25">
      <c r="A195" s="18" t="s">
        <v>221</v>
      </c>
      <c r="B195" s="19" t="s">
        <v>161</v>
      </c>
      <c r="C195" s="19" t="s">
        <v>160</v>
      </c>
      <c r="D195" s="19" t="s">
        <v>167</v>
      </c>
      <c r="R195" s="24"/>
    </row>
    <row r="196" spans="1:21" x14ac:dyDescent="0.25">
      <c r="A196" s="18" t="s">
        <v>274</v>
      </c>
      <c r="B196" s="19" t="s">
        <v>162</v>
      </c>
      <c r="C196" s="19" t="s">
        <v>162</v>
      </c>
      <c r="D196" s="19" t="s">
        <v>177</v>
      </c>
      <c r="R196" s="24"/>
    </row>
    <row r="197" spans="1:21" x14ac:dyDescent="0.25">
      <c r="A197" s="34" t="s">
        <v>275</v>
      </c>
      <c r="C197" s="19"/>
      <c r="D197" s="19" t="s">
        <v>234</v>
      </c>
    </row>
    <row r="198" spans="1:21" x14ac:dyDescent="0.25">
      <c r="A198" s="18" t="s">
        <v>226</v>
      </c>
      <c r="D198" s="19">
        <v>9.4</v>
      </c>
      <c r="E198" s="19"/>
    </row>
    <row r="199" spans="1:21" x14ac:dyDescent="0.25">
      <c r="A199" s="18" t="s">
        <v>228</v>
      </c>
      <c r="D199" s="19">
        <v>16.399999999999999</v>
      </c>
      <c r="E199" s="19"/>
    </row>
    <row r="200" spans="1:21" x14ac:dyDescent="0.25">
      <c r="A200" s="18" t="s">
        <v>230</v>
      </c>
      <c r="D200" s="29" t="s">
        <v>239</v>
      </c>
    </row>
    <row r="201" spans="1:21" x14ac:dyDescent="0.25">
      <c r="R201" s="24"/>
    </row>
    <row r="202" spans="1:21" x14ac:dyDescent="0.25">
      <c r="R202" s="24"/>
    </row>
    <row r="203" spans="1:21" x14ac:dyDescent="0.25">
      <c r="A203" s="18" t="s">
        <v>156</v>
      </c>
      <c r="B203" s="19">
        <v>120</v>
      </c>
      <c r="C203" s="19">
        <v>126</v>
      </c>
      <c r="D203" s="19">
        <v>134</v>
      </c>
      <c r="E203" s="19">
        <v>146</v>
      </c>
      <c r="F203" s="19">
        <v>151</v>
      </c>
      <c r="G203" s="19">
        <v>300</v>
      </c>
      <c r="H203" s="19">
        <v>315</v>
      </c>
      <c r="I203" s="19">
        <v>329</v>
      </c>
      <c r="J203" s="19">
        <v>334</v>
      </c>
      <c r="R203" s="24"/>
    </row>
    <row r="204" spans="1:21" x14ac:dyDescent="0.25">
      <c r="A204" s="18" t="s">
        <v>221</v>
      </c>
      <c r="B204" s="19" t="s">
        <v>161</v>
      </c>
      <c r="C204" s="19" t="s">
        <v>162</v>
      </c>
      <c r="D204" s="19" t="s">
        <v>172</v>
      </c>
      <c r="E204" s="19" t="s">
        <v>163</v>
      </c>
      <c r="F204" s="19" t="s">
        <v>161</v>
      </c>
      <c r="G204" s="19" t="s">
        <v>160</v>
      </c>
      <c r="H204" s="19" t="s">
        <v>161</v>
      </c>
      <c r="I204" s="19" t="s">
        <v>167</v>
      </c>
      <c r="J204" s="19" t="s">
        <v>161</v>
      </c>
      <c r="R204" s="24"/>
    </row>
    <row r="205" spans="1:21" x14ac:dyDescent="0.25">
      <c r="A205" s="18" t="s">
        <v>276</v>
      </c>
      <c r="B205" s="19" t="s">
        <v>162</v>
      </c>
      <c r="C205" s="19" t="s">
        <v>161</v>
      </c>
      <c r="D205" s="19" t="s">
        <v>165</v>
      </c>
      <c r="E205" s="19" t="s">
        <v>176</v>
      </c>
      <c r="F205" s="19" t="s">
        <v>160</v>
      </c>
      <c r="G205" s="19" t="s">
        <v>162</v>
      </c>
      <c r="H205" s="19" t="s">
        <v>169</v>
      </c>
      <c r="I205" s="19" t="s">
        <v>177</v>
      </c>
      <c r="J205" s="19" t="s">
        <v>164</v>
      </c>
      <c r="R205" s="24"/>
    </row>
    <row r="206" spans="1:21" x14ac:dyDescent="0.25">
      <c r="A206" s="34" t="s">
        <v>277</v>
      </c>
      <c r="C206" s="30"/>
      <c r="D206" s="19"/>
      <c r="E206" s="30"/>
      <c r="F206" s="30"/>
      <c r="G206" s="19"/>
      <c r="H206" s="19"/>
      <c r="I206" s="19" t="s">
        <v>234</v>
      </c>
      <c r="J206" s="19"/>
      <c r="K206" s="19"/>
      <c r="L206" s="30"/>
      <c r="N206" s="19"/>
      <c r="O206" s="30"/>
      <c r="P206" s="19"/>
      <c r="Q206" s="19"/>
      <c r="R206" s="19"/>
      <c r="S206" s="19"/>
      <c r="T206" s="19"/>
      <c r="U206" s="19"/>
    </row>
    <row r="207" spans="1:21" x14ac:dyDescent="0.25">
      <c r="A207" s="18" t="s">
        <v>226</v>
      </c>
      <c r="C207" s="19"/>
      <c r="D207" s="19"/>
      <c r="E207" s="19"/>
      <c r="F207" s="19"/>
      <c r="G207" s="19"/>
      <c r="H207" s="19"/>
      <c r="I207" s="19">
        <v>9.4</v>
      </c>
      <c r="J207" s="19"/>
      <c r="K207" s="19"/>
      <c r="L207" s="19"/>
      <c r="N207" s="19"/>
      <c r="O207" s="16"/>
      <c r="P207" s="19"/>
      <c r="Q207" s="19"/>
      <c r="R207" s="19"/>
      <c r="S207" s="19"/>
      <c r="T207" s="38"/>
      <c r="U207" s="19"/>
    </row>
    <row r="208" spans="1:21" x14ac:dyDescent="0.25">
      <c r="A208" s="18" t="s">
        <v>228</v>
      </c>
      <c r="C208" s="19"/>
      <c r="D208" s="19"/>
      <c r="E208" s="19"/>
      <c r="F208" s="19"/>
      <c r="G208" s="19"/>
      <c r="H208" s="19"/>
      <c r="I208" s="19">
        <v>16.399999999999999</v>
      </c>
      <c r="J208" s="19"/>
      <c r="K208" s="19"/>
      <c r="L208" s="19"/>
      <c r="N208" s="19"/>
      <c r="O208" s="23"/>
      <c r="P208" s="19"/>
      <c r="Q208" s="19"/>
      <c r="R208" s="19"/>
      <c r="S208" s="19"/>
      <c r="T208" s="19"/>
      <c r="U208" s="19"/>
    </row>
    <row r="209" spans="1:21" x14ac:dyDescent="0.25">
      <c r="A209" s="18" t="s">
        <v>230</v>
      </c>
      <c r="C209" s="19"/>
      <c r="D209" s="19"/>
      <c r="E209" s="19"/>
      <c r="F209" s="19"/>
      <c r="G209" s="19"/>
      <c r="H209" s="19"/>
      <c r="I209" s="29" t="s">
        <v>239</v>
      </c>
      <c r="J209" s="19"/>
      <c r="K209" s="19"/>
      <c r="L209" s="30"/>
      <c r="N209" s="19"/>
      <c r="O209" s="30"/>
      <c r="P209" s="19"/>
      <c r="Q209" s="19"/>
      <c r="R209" s="19"/>
      <c r="S209" s="19"/>
      <c r="T209" s="24"/>
      <c r="U209" s="19"/>
    </row>
    <row r="210" spans="1:21" x14ac:dyDescent="0.25">
      <c r="C210" s="19"/>
      <c r="D210" s="19"/>
      <c r="E210" s="19"/>
      <c r="F210" s="19"/>
      <c r="G210" s="19"/>
      <c r="H210" s="19"/>
      <c r="I210" s="19"/>
      <c r="J210" s="19"/>
      <c r="K210" s="19"/>
      <c r="L210" s="19"/>
      <c r="M210" s="19"/>
      <c r="N210" s="19"/>
      <c r="O210" s="19"/>
      <c r="P210" s="19"/>
      <c r="R210" s="24"/>
    </row>
    <row r="211" spans="1:21" x14ac:dyDescent="0.25">
      <c r="C211" s="19"/>
      <c r="D211" s="19"/>
      <c r="E211" s="19"/>
      <c r="F211" s="19"/>
      <c r="G211" s="19"/>
      <c r="H211" s="19"/>
      <c r="I211" s="19"/>
      <c r="J211" s="19"/>
      <c r="K211" s="19"/>
      <c r="L211" s="19"/>
      <c r="M211" s="19"/>
      <c r="N211" s="19"/>
      <c r="O211" s="19"/>
      <c r="P211" s="19"/>
      <c r="Q211" s="19"/>
      <c r="R211" s="24"/>
    </row>
    <row r="212" spans="1:21" x14ac:dyDescent="0.25">
      <c r="A212" s="18" t="s">
        <v>156</v>
      </c>
      <c r="B212" s="19">
        <v>72</v>
      </c>
      <c r="C212" s="19">
        <v>75</v>
      </c>
      <c r="D212" s="19">
        <v>117</v>
      </c>
      <c r="E212" s="19">
        <v>120</v>
      </c>
      <c r="F212" s="19">
        <v>134</v>
      </c>
      <c r="G212" s="19">
        <v>143</v>
      </c>
      <c r="H212" s="19">
        <v>144</v>
      </c>
      <c r="I212" s="19">
        <v>151</v>
      </c>
      <c r="J212" s="19">
        <v>197</v>
      </c>
      <c r="K212" s="19">
        <v>245</v>
      </c>
      <c r="L212" s="19">
        <v>302</v>
      </c>
      <c r="M212" s="19">
        <v>304</v>
      </c>
      <c r="N212" s="19">
        <v>307</v>
      </c>
      <c r="O212" s="19">
        <v>311</v>
      </c>
      <c r="P212" s="19">
        <v>329</v>
      </c>
      <c r="Q212" s="19">
        <v>338</v>
      </c>
      <c r="R212" s="24"/>
    </row>
    <row r="213" spans="1:21" x14ac:dyDescent="0.25">
      <c r="A213" s="18" t="s">
        <v>221</v>
      </c>
      <c r="B213" s="19" t="s">
        <v>160</v>
      </c>
      <c r="C213" s="19" t="s">
        <v>161</v>
      </c>
      <c r="D213" s="19" t="s">
        <v>160</v>
      </c>
      <c r="E213" s="19" t="s">
        <v>161</v>
      </c>
      <c r="F213" s="19" t="s">
        <v>172</v>
      </c>
      <c r="G213" s="19" t="s">
        <v>166</v>
      </c>
      <c r="H213" s="19" t="s">
        <v>162</v>
      </c>
      <c r="I213" s="19" t="s">
        <v>161</v>
      </c>
      <c r="J213" s="19" t="s">
        <v>163</v>
      </c>
      <c r="K213" s="19" t="s">
        <v>160</v>
      </c>
      <c r="L213" s="19" t="s">
        <v>162</v>
      </c>
      <c r="M213" s="19" t="s">
        <v>160</v>
      </c>
      <c r="N213" s="19" t="s">
        <v>163</v>
      </c>
      <c r="O213" s="19" t="s">
        <v>168</v>
      </c>
      <c r="P213" s="19" t="s">
        <v>167</v>
      </c>
      <c r="Q213" s="19" t="s">
        <v>163</v>
      </c>
      <c r="R213" s="24"/>
    </row>
    <row r="214" spans="1:21" x14ac:dyDescent="0.25">
      <c r="A214" s="18" t="s">
        <v>278</v>
      </c>
      <c r="B214" s="19" t="s">
        <v>164</v>
      </c>
      <c r="C214" s="19" t="s">
        <v>164</v>
      </c>
      <c r="D214" s="19" t="s">
        <v>162</v>
      </c>
      <c r="E214" s="19" t="s">
        <v>160</v>
      </c>
      <c r="F214" s="19" t="s">
        <v>165</v>
      </c>
      <c r="G214" s="19" t="s">
        <v>175</v>
      </c>
      <c r="H214" s="19" t="s">
        <v>160</v>
      </c>
      <c r="I214" s="19" t="s">
        <v>160</v>
      </c>
      <c r="J214" s="19" t="s">
        <v>167</v>
      </c>
      <c r="K214" s="19" t="s">
        <v>164</v>
      </c>
      <c r="L214" s="19" t="s">
        <v>217</v>
      </c>
      <c r="M214" s="19" t="s">
        <v>164</v>
      </c>
      <c r="N214" s="19" t="s">
        <v>185</v>
      </c>
      <c r="O214" s="19" t="s">
        <v>161</v>
      </c>
      <c r="P214" s="19" t="s">
        <v>177</v>
      </c>
      <c r="Q214" s="19" t="s">
        <v>167</v>
      </c>
      <c r="R214" s="24"/>
    </row>
    <row r="215" spans="1:21" x14ac:dyDescent="0.25">
      <c r="A215" s="34" t="s">
        <v>279</v>
      </c>
      <c r="C215" s="19"/>
      <c r="D215" s="19"/>
      <c r="E215" s="19"/>
      <c r="F215" s="19"/>
      <c r="G215" s="19" t="s">
        <v>280</v>
      </c>
      <c r="H215" s="19"/>
      <c r="J215" s="19" t="s">
        <v>248</v>
      </c>
      <c r="K215" s="19"/>
      <c r="L215" s="19" t="s">
        <v>281</v>
      </c>
      <c r="M215" s="19"/>
      <c r="N215" s="19" t="s">
        <v>282</v>
      </c>
      <c r="O215" s="19" t="s">
        <v>225</v>
      </c>
      <c r="P215" s="19" t="s">
        <v>234</v>
      </c>
      <c r="Q215" s="19" t="s">
        <v>248</v>
      </c>
    </row>
    <row r="216" spans="1:21" x14ac:dyDescent="0.25">
      <c r="A216" s="18" t="s">
        <v>226</v>
      </c>
      <c r="C216" s="19"/>
      <c r="D216" s="19"/>
      <c r="E216" s="19"/>
      <c r="F216" s="19"/>
      <c r="G216" s="19">
        <v>15.4</v>
      </c>
      <c r="H216" s="19"/>
      <c r="J216" s="19">
        <v>16.7</v>
      </c>
      <c r="K216" s="19"/>
      <c r="L216" s="19">
        <v>12.3</v>
      </c>
      <c r="M216" s="19"/>
      <c r="N216" s="19">
        <v>16.3</v>
      </c>
      <c r="O216" s="19">
        <v>16.600000000000001</v>
      </c>
      <c r="P216" s="19">
        <v>9.4</v>
      </c>
      <c r="Q216" s="19">
        <v>10.6</v>
      </c>
    </row>
    <row r="217" spans="1:21" x14ac:dyDescent="0.25">
      <c r="A217" s="18" t="s">
        <v>228</v>
      </c>
      <c r="C217" s="19"/>
      <c r="D217" s="19"/>
      <c r="E217" s="19"/>
      <c r="F217" s="19"/>
      <c r="G217" s="19">
        <v>19</v>
      </c>
      <c r="H217" s="19"/>
      <c r="J217" s="19">
        <v>10.3</v>
      </c>
      <c r="K217" s="19"/>
      <c r="L217" s="19">
        <v>3.2</v>
      </c>
      <c r="M217" s="19"/>
      <c r="N217" s="19">
        <v>6.3</v>
      </c>
      <c r="O217" s="19">
        <v>8.6999999999999993</v>
      </c>
      <c r="P217" s="19">
        <v>16.399999999999999</v>
      </c>
      <c r="Q217" s="19">
        <v>13.4</v>
      </c>
    </row>
    <row r="218" spans="1:21" x14ac:dyDescent="0.25">
      <c r="A218" s="18" t="s">
        <v>230</v>
      </c>
      <c r="C218" s="19"/>
      <c r="D218" s="19"/>
      <c r="E218" s="19"/>
      <c r="F218" s="19"/>
      <c r="G218" s="19"/>
      <c r="H218" s="19"/>
      <c r="J218" s="29" t="s">
        <v>283</v>
      </c>
      <c r="K218" s="19"/>
      <c r="L218" s="29" t="s">
        <v>283</v>
      </c>
      <c r="M218" s="19"/>
      <c r="N218" s="29" t="s">
        <v>283</v>
      </c>
      <c r="O218" s="28" t="s">
        <v>231</v>
      </c>
      <c r="P218" s="29" t="s">
        <v>239</v>
      </c>
      <c r="Q218" s="28" t="s">
        <v>231</v>
      </c>
    </row>
    <row r="219" spans="1:21" x14ac:dyDescent="0.25">
      <c r="C219" s="19"/>
      <c r="D219" s="19"/>
      <c r="E219" s="19"/>
      <c r="F219" s="19"/>
      <c r="G219" s="19"/>
      <c r="H219" s="19"/>
      <c r="I219" s="19"/>
      <c r="J219" s="19"/>
      <c r="K219" s="19"/>
      <c r="L219" s="19"/>
      <c r="M219" s="19"/>
      <c r="N219" s="19"/>
      <c r="O219" s="19"/>
      <c r="P219" s="19"/>
      <c r="Q219" s="19"/>
    </row>
    <row r="220" spans="1:21" x14ac:dyDescent="0.25">
      <c r="C220" s="30"/>
      <c r="D220" s="19"/>
      <c r="E220" s="19"/>
      <c r="F220" s="30"/>
      <c r="G220" s="19"/>
      <c r="H220" s="19"/>
      <c r="I220" s="19"/>
      <c r="J220" s="19"/>
      <c r="K220" s="19"/>
      <c r="L220" s="30"/>
      <c r="M220" s="30"/>
      <c r="N220" s="19"/>
      <c r="O220" s="30"/>
      <c r="P220" s="19"/>
      <c r="Q220" s="19"/>
      <c r="R220" s="19"/>
      <c r="S220" s="19"/>
      <c r="T220" s="19"/>
      <c r="U220" s="19"/>
    </row>
    <row r="221" spans="1:21" x14ac:dyDescent="0.25">
      <c r="C221" s="30"/>
      <c r="D221" s="19"/>
      <c r="E221" s="30"/>
      <c r="F221" s="19"/>
      <c r="G221" s="19"/>
      <c r="H221" s="19"/>
      <c r="I221" s="30"/>
      <c r="J221" s="19"/>
      <c r="K221" s="19"/>
      <c r="L221" s="19"/>
      <c r="M221" s="19"/>
      <c r="N221" s="30"/>
      <c r="O221" s="30"/>
      <c r="P221" s="19"/>
      <c r="Q221" s="19"/>
      <c r="R221" s="19"/>
      <c r="S221" s="19"/>
      <c r="T221" s="30"/>
      <c r="U221" s="19"/>
    </row>
    <row r="222" spans="1:21" x14ac:dyDescent="0.25">
      <c r="C222" s="30"/>
      <c r="D222" s="19"/>
      <c r="E222" s="30"/>
      <c r="F222" s="19"/>
      <c r="G222" s="19"/>
      <c r="H222" s="19"/>
      <c r="I222" s="30"/>
      <c r="J222" s="19"/>
      <c r="K222" s="19"/>
      <c r="L222" s="19"/>
      <c r="M222" s="19"/>
      <c r="N222" s="30"/>
      <c r="O222" s="30"/>
      <c r="P222" s="19"/>
      <c r="Q222" s="19"/>
      <c r="R222" s="19"/>
      <c r="S222" s="19"/>
      <c r="T222" s="30"/>
      <c r="U222" s="19"/>
    </row>
    <row r="223" spans="1:21" x14ac:dyDescent="0.25">
      <c r="C223" s="30"/>
      <c r="D223" s="19"/>
      <c r="E223" s="30"/>
      <c r="F223" s="19"/>
      <c r="G223" s="19"/>
      <c r="H223" s="19"/>
      <c r="I223" s="30"/>
      <c r="J223" s="19"/>
      <c r="K223" s="19"/>
      <c r="L223" s="19"/>
      <c r="M223" s="19"/>
      <c r="N223" s="30"/>
      <c r="O223" s="30"/>
      <c r="P223" s="19"/>
      <c r="Q223" s="19"/>
      <c r="R223" s="19"/>
      <c r="S223" s="19"/>
      <c r="T223" s="30"/>
      <c r="U223" s="1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AB778-70DC-4E72-9344-628E7156AFFF}">
  <dimension ref="A1:K24"/>
  <sheetViews>
    <sheetView zoomScaleNormal="100" workbookViewId="0"/>
  </sheetViews>
  <sheetFormatPr defaultRowHeight="15" x14ac:dyDescent="0.25"/>
  <cols>
    <col min="1" max="1" width="25.140625" customWidth="1"/>
    <col min="2" max="2" width="14" customWidth="1"/>
    <col min="3" max="3" width="17.7109375" customWidth="1"/>
    <col min="4" max="11" width="13.28515625" customWidth="1"/>
  </cols>
  <sheetData>
    <row r="1" spans="1:11" x14ac:dyDescent="0.25">
      <c r="A1" t="s">
        <v>303</v>
      </c>
    </row>
    <row r="2" spans="1:11" ht="19.5" customHeight="1" x14ac:dyDescent="0.3">
      <c r="A2" s="106" t="s">
        <v>284</v>
      </c>
      <c r="B2" s="106" t="s">
        <v>157</v>
      </c>
      <c r="C2" s="40" t="s">
        <v>285</v>
      </c>
      <c r="D2" s="107" t="s">
        <v>302</v>
      </c>
      <c r="E2" s="107"/>
      <c r="F2" s="107"/>
      <c r="G2" s="107"/>
      <c r="H2" s="107"/>
      <c r="I2" s="107"/>
      <c r="J2" s="107"/>
      <c r="K2" s="107"/>
    </row>
    <row r="3" spans="1:11" ht="19.5" customHeight="1" thickBot="1" x14ac:dyDescent="0.35">
      <c r="A3" s="109"/>
      <c r="B3" s="109"/>
      <c r="C3" s="41" t="s">
        <v>286</v>
      </c>
      <c r="D3" s="54">
        <v>152</v>
      </c>
      <c r="E3" s="54">
        <v>155</v>
      </c>
      <c r="F3" s="54">
        <v>158</v>
      </c>
      <c r="G3" s="54">
        <v>197</v>
      </c>
      <c r="H3" s="54">
        <v>302</v>
      </c>
      <c r="I3" s="54">
        <v>310</v>
      </c>
      <c r="J3" s="54">
        <v>311</v>
      </c>
      <c r="K3" s="54">
        <v>329</v>
      </c>
    </row>
    <row r="4" spans="1:11" ht="19.5" customHeight="1" x14ac:dyDescent="0.3">
      <c r="A4" s="42" t="s">
        <v>1</v>
      </c>
      <c r="B4" s="42" t="s">
        <v>287</v>
      </c>
      <c r="C4" s="43" t="s">
        <v>241</v>
      </c>
      <c r="D4" s="48" t="s">
        <v>162</v>
      </c>
      <c r="E4" s="48" t="s">
        <v>168</v>
      </c>
      <c r="F4" s="48" t="s">
        <v>164</v>
      </c>
      <c r="G4" s="48" t="s">
        <v>163</v>
      </c>
      <c r="H4" s="48" t="s">
        <v>162</v>
      </c>
      <c r="I4" s="48" t="s">
        <v>167</v>
      </c>
      <c r="J4" s="48" t="s">
        <v>168</v>
      </c>
      <c r="K4" s="48" t="s">
        <v>167</v>
      </c>
    </row>
    <row r="5" spans="1:11" ht="19.5" customHeight="1" x14ac:dyDescent="0.3">
      <c r="A5" s="39" t="s">
        <v>288</v>
      </c>
      <c r="B5" s="39">
        <v>463</v>
      </c>
      <c r="C5" s="40">
        <v>-17</v>
      </c>
      <c r="D5" s="49" t="s">
        <v>162</v>
      </c>
      <c r="E5" s="51" t="s">
        <v>167</v>
      </c>
      <c r="F5" s="50" t="s">
        <v>164</v>
      </c>
      <c r="G5" s="52" t="s">
        <v>167</v>
      </c>
      <c r="H5" s="49" t="s">
        <v>162</v>
      </c>
      <c r="I5" s="53" t="s">
        <v>163</v>
      </c>
      <c r="J5" s="53" t="s">
        <v>185</v>
      </c>
      <c r="K5" s="52" t="s">
        <v>172</v>
      </c>
    </row>
    <row r="6" spans="1:11" ht="19.5" customHeight="1" x14ac:dyDescent="0.3">
      <c r="A6" s="39" t="s">
        <v>289</v>
      </c>
      <c r="B6" s="39">
        <v>470</v>
      </c>
      <c r="C6" s="40">
        <v>-10</v>
      </c>
      <c r="D6" s="49" t="s">
        <v>162</v>
      </c>
      <c r="E6" s="50" t="s">
        <v>168</v>
      </c>
      <c r="F6" s="50" t="s">
        <v>164</v>
      </c>
      <c r="G6" s="52" t="s">
        <v>167</v>
      </c>
      <c r="H6" s="49" t="s">
        <v>162</v>
      </c>
      <c r="I6" s="53" t="s">
        <v>163</v>
      </c>
      <c r="J6" s="53" t="s">
        <v>185</v>
      </c>
      <c r="K6" s="52" t="s">
        <v>172</v>
      </c>
    </row>
    <row r="7" spans="1:11" ht="19.5" customHeight="1" x14ac:dyDescent="0.3">
      <c r="A7" s="39" t="s">
        <v>290</v>
      </c>
      <c r="B7" s="39" t="s">
        <v>291</v>
      </c>
      <c r="C7" s="40">
        <f>-10 / 5</f>
        <v>-2</v>
      </c>
      <c r="D7" s="49" t="s">
        <v>162</v>
      </c>
      <c r="E7" s="53" t="s">
        <v>160</v>
      </c>
      <c r="F7" s="51" t="s">
        <v>177</v>
      </c>
      <c r="G7" s="52" t="s">
        <v>167</v>
      </c>
      <c r="H7" s="49" t="s">
        <v>162</v>
      </c>
      <c r="I7" s="53" t="s">
        <v>163</v>
      </c>
      <c r="J7" s="53" t="s">
        <v>161</v>
      </c>
      <c r="K7" s="52" t="s">
        <v>175</v>
      </c>
    </row>
    <row r="8" spans="1:11" ht="19.5" customHeight="1" x14ac:dyDescent="0.3">
      <c r="A8" s="39" t="s">
        <v>292</v>
      </c>
      <c r="B8" s="39">
        <v>474</v>
      </c>
      <c r="C8" s="40">
        <v>-6</v>
      </c>
      <c r="D8" s="49" t="s">
        <v>162</v>
      </c>
      <c r="E8" s="51" t="s">
        <v>167</v>
      </c>
      <c r="F8" s="50" t="s">
        <v>164</v>
      </c>
      <c r="G8" s="52" t="s">
        <v>167</v>
      </c>
      <c r="H8" s="52" t="s">
        <v>217</v>
      </c>
      <c r="I8" s="53" t="s">
        <v>163</v>
      </c>
      <c r="J8" s="53" t="s">
        <v>185</v>
      </c>
      <c r="K8" s="52" t="s">
        <v>172</v>
      </c>
    </row>
    <row r="9" spans="1:11" ht="19.5" customHeight="1" x14ac:dyDescent="0.3">
      <c r="A9" s="39" t="s">
        <v>293</v>
      </c>
      <c r="B9" s="39">
        <v>476</v>
      </c>
      <c r="C9" s="40">
        <v>-4</v>
      </c>
      <c r="D9" s="49" t="s">
        <v>162</v>
      </c>
      <c r="E9" s="50" t="s">
        <v>168</v>
      </c>
      <c r="F9" s="51" t="s">
        <v>169</v>
      </c>
      <c r="G9" s="52" t="s">
        <v>167</v>
      </c>
      <c r="H9" s="52" t="s">
        <v>217</v>
      </c>
      <c r="I9" s="53" t="s">
        <v>163</v>
      </c>
      <c r="J9" s="53" t="s">
        <v>185</v>
      </c>
      <c r="K9" s="52" t="s">
        <v>172</v>
      </c>
    </row>
    <row r="10" spans="1:11" ht="19.5" customHeight="1" x14ac:dyDescent="0.3">
      <c r="A10" s="39" t="s">
        <v>294</v>
      </c>
      <c r="B10" s="39">
        <v>480</v>
      </c>
      <c r="C10" s="40" t="s">
        <v>241</v>
      </c>
      <c r="D10" s="49" t="s">
        <v>162</v>
      </c>
      <c r="E10" s="53" t="s">
        <v>185</v>
      </c>
      <c r="F10" s="51" t="s">
        <v>169</v>
      </c>
      <c r="G10" s="52" t="s">
        <v>167</v>
      </c>
      <c r="H10" s="49" t="s">
        <v>162</v>
      </c>
      <c r="I10" s="49" t="s">
        <v>167</v>
      </c>
      <c r="J10" s="53" t="s">
        <v>185</v>
      </c>
      <c r="K10" s="52" t="s">
        <v>177</v>
      </c>
    </row>
    <row r="11" spans="1:11" ht="19.5" customHeight="1" x14ac:dyDescent="0.3">
      <c r="A11" s="39" t="s">
        <v>295</v>
      </c>
      <c r="B11" s="39">
        <v>482</v>
      </c>
      <c r="C11" s="40">
        <v>2</v>
      </c>
      <c r="D11" s="49" t="s">
        <v>162</v>
      </c>
      <c r="E11" s="50" t="s">
        <v>168</v>
      </c>
      <c r="F11" s="51" t="s">
        <v>169</v>
      </c>
      <c r="G11" s="52" t="s">
        <v>167</v>
      </c>
      <c r="H11" s="49" t="s">
        <v>162</v>
      </c>
      <c r="I11" s="49" t="s">
        <v>167</v>
      </c>
      <c r="J11" s="53" t="s">
        <v>161</v>
      </c>
      <c r="K11" s="52" t="s">
        <v>177</v>
      </c>
    </row>
    <row r="12" spans="1:11" ht="19.5" customHeight="1" x14ac:dyDescent="0.3">
      <c r="A12" s="39" t="s">
        <v>296</v>
      </c>
      <c r="B12" s="39">
        <v>484</v>
      </c>
      <c r="C12" s="40">
        <v>4</v>
      </c>
      <c r="D12" s="49" t="s">
        <v>162</v>
      </c>
      <c r="E12" s="50" t="s">
        <v>168</v>
      </c>
      <c r="F12" s="50" t="s">
        <v>164</v>
      </c>
      <c r="G12" s="52" t="s">
        <v>167</v>
      </c>
      <c r="H12" s="52" t="s">
        <v>217</v>
      </c>
      <c r="I12" s="49" t="s">
        <v>167</v>
      </c>
      <c r="J12" s="53" t="s">
        <v>161</v>
      </c>
      <c r="K12" s="52" t="s">
        <v>177</v>
      </c>
    </row>
    <row r="13" spans="1:11" ht="19.5" customHeight="1" x14ac:dyDescent="0.3">
      <c r="A13" s="39" t="s">
        <v>297</v>
      </c>
      <c r="B13" s="39">
        <v>484</v>
      </c>
      <c r="C13" s="40">
        <v>4</v>
      </c>
      <c r="D13" s="49" t="s">
        <v>162</v>
      </c>
      <c r="E13" s="53" t="s">
        <v>185</v>
      </c>
      <c r="F13" s="51" t="s">
        <v>169</v>
      </c>
      <c r="G13" s="52" t="s">
        <v>167</v>
      </c>
      <c r="H13" s="49" t="s">
        <v>162</v>
      </c>
      <c r="I13" s="49" t="s">
        <v>167</v>
      </c>
      <c r="J13" s="53" t="s">
        <v>161</v>
      </c>
      <c r="K13" s="52" t="s">
        <v>177</v>
      </c>
    </row>
    <row r="14" spans="1:11" ht="19.5" customHeight="1" thickBot="1" x14ac:dyDescent="0.35">
      <c r="A14" s="44" t="s">
        <v>298</v>
      </c>
      <c r="B14" s="44">
        <v>487</v>
      </c>
      <c r="C14" s="41">
        <v>7</v>
      </c>
      <c r="D14" s="54" t="s">
        <v>162</v>
      </c>
      <c r="E14" s="55" t="s">
        <v>185</v>
      </c>
      <c r="F14" s="54" t="s">
        <v>164</v>
      </c>
      <c r="G14" s="56" t="s">
        <v>167</v>
      </c>
      <c r="H14" s="56" t="s">
        <v>217</v>
      </c>
      <c r="I14" s="54" t="s">
        <v>167</v>
      </c>
      <c r="J14" s="54" t="s">
        <v>168</v>
      </c>
      <c r="K14" s="56" t="s">
        <v>177</v>
      </c>
    </row>
    <row r="15" spans="1:11" ht="19.5" customHeight="1" x14ac:dyDescent="0.3">
      <c r="A15" s="45" t="s">
        <v>220</v>
      </c>
      <c r="B15" s="45"/>
      <c r="C15" s="46"/>
      <c r="D15" s="57" t="s">
        <v>162</v>
      </c>
      <c r="E15" s="57" t="s">
        <v>168</v>
      </c>
      <c r="F15" s="57" t="s">
        <v>164</v>
      </c>
      <c r="G15" s="57" t="s">
        <v>163</v>
      </c>
      <c r="H15" s="57" t="s">
        <v>162</v>
      </c>
      <c r="I15" s="57" t="s">
        <v>167</v>
      </c>
      <c r="J15" s="57" t="s">
        <v>168</v>
      </c>
      <c r="K15" s="57" t="s">
        <v>177</v>
      </c>
    </row>
    <row r="16" spans="1:11" ht="19.5" customHeight="1" x14ac:dyDescent="0.35">
      <c r="A16" s="106" t="s">
        <v>299</v>
      </c>
      <c r="B16" s="106"/>
      <c r="C16" s="47"/>
      <c r="D16" s="49">
        <v>9.9</v>
      </c>
      <c r="E16" s="49">
        <v>15.4</v>
      </c>
      <c r="F16" s="49">
        <v>18.100000000000001</v>
      </c>
      <c r="G16" s="49">
        <v>16.399999999999999</v>
      </c>
      <c r="H16" s="49">
        <v>12.3</v>
      </c>
      <c r="I16" s="49">
        <v>12.1</v>
      </c>
      <c r="J16" s="49">
        <v>16.600000000000001</v>
      </c>
      <c r="K16" s="49">
        <v>9.4</v>
      </c>
    </row>
    <row r="17" spans="1:11" ht="19.5" customHeight="1" x14ac:dyDescent="0.35">
      <c r="A17" s="106" t="s">
        <v>300</v>
      </c>
      <c r="B17" s="106"/>
      <c r="C17" s="47"/>
      <c r="D17" s="49">
        <v>9.6</v>
      </c>
      <c r="E17" s="49">
        <v>10</v>
      </c>
      <c r="F17" s="49">
        <v>9.9</v>
      </c>
      <c r="G17" s="49">
        <v>9.8000000000000007</v>
      </c>
      <c r="H17" s="49">
        <v>3.2</v>
      </c>
      <c r="I17" s="49">
        <v>2.5</v>
      </c>
      <c r="J17" s="49">
        <v>8.6999999999999993</v>
      </c>
      <c r="K17" s="49">
        <v>16.399999999999999</v>
      </c>
    </row>
    <row r="18" spans="1:11" ht="19.5" customHeight="1" x14ac:dyDescent="0.35">
      <c r="A18" s="106" t="s">
        <v>301</v>
      </c>
      <c r="B18" s="106"/>
      <c r="C18" s="47"/>
      <c r="D18" s="49" t="s">
        <v>177</v>
      </c>
      <c r="E18" s="49" t="s">
        <v>177</v>
      </c>
      <c r="F18" s="49" t="s">
        <v>177</v>
      </c>
      <c r="G18" s="49" t="s">
        <v>217</v>
      </c>
      <c r="H18" s="49" t="s">
        <v>217</v>
      </c>
      <c r="I18" s="49" t="s">
        <v>217</v>
      </c>
      <c r="J18" s="49" t="s">
        <v>177</v>
      </c>
      <c r="K18" s="49" t="s">
        <v>177</v>
      </c>
    </row>
    <row r="21" spans="1:11" ht="15.75" customHeight="1" x14ac:dyDescent="0.25">
      <c r="A21" s="108" t="s">
        <v>304</v>
      </c>
      <c r="B21" s="108"/>
      <c r="C21" s="108"/>
      <c r="D21" s="108"/>
      <c r="E21" s="108"/>
      <c r="F21" s="108"/>
      <c r="G21" s="108"/>
      <c r="H21" s="108"/>
      <c r="I21" s="108"/>
      <c r="J21" s="108"/>
      <c r="K21" s="108"/>
    </row>
    <row r="22" spans="1:11" x14ac:dyDescent="0.25">
      <c r="A22" s="108"/>
      <c r="B22" s="108"/>
      <c r="C22" s="108"/>
      <c r="D22" s="108"/>
      <c r="E22" s="108"/>
      <c r="F22" s="108"/>
      <c r="G22" s="108"/>
      <c r="H22" s="108"/>
      <c r="I22" s="108"/>
      <c r="J22" s="108"/>
      <c r="K22" s="108"/>
    </row>
    <row r="23" spans="1:11" x14ac:dyDescent="0.25">
      <c r="A23" s="108"/>
      <c r="B23" s="108"/>
      <c r="C23" s="108"/>
      <c r="D23" s="108"/>
      <c r="E23" s="108"/>
      <c r="F23" s="108"/>
      <c r="G23" s="108"/>
      <c r="H23" s="108"/>
      <c r="I23" s="108"/>
      <c r="J23" s="108"/>
      <c r="K23" s="108"/>
    </row>
    <row r="24" spans="1:11" x14ac:dyDescent="0.25">
      <c r="A24" s="108"/>
      <c r="B24" s="108"/>
      <c r="C24" s="108"/>
      <c r="D24" s="108"/>
      <c r="E24" s="108"/>
      <c r="F24" s="108"/>
      <c r="G24" s="108"/>
      <c r="H24" s="108"/>
      <c r="I24" s="108"/>
      <c r="J24" s="108"/>
      <c r="K24" s="108"/>
    </row>
  </sheetData>
  <mergeCells count="7">
    <mergeCell ref="A18:B18"/>
    <mergeCell ref="D2:K2"/>
    <mergeCell ref="A21:K24"/>
    <mergeCell ref="A16:B16"/>
    <mergeCell ref="A17:B17"/>
    <mergeCell ref="A2:A3"/>
    <mergeCell ref="B2:B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C77AA7-4CAC-42A3-9924-F4B441B2541C}">
  <dimension ref="A1:Q90"/>
  <sheetViews>
    <sheetView workbookViewId="0"/>
  </sheetViews>
  <sheetFormatPr defaultRowHeight="15" x14ac:dyDescent="0.25"/>
  <cols>
    <col min="1" max="1" width="10.28515625" style="2" customWidth="1"/>
    <col min="2" max="3" width="16.140625" style="7" customWidth="1"/>
    <col min="4" max="4" width="16.28515625" customWidth="1"/>
    <col min="5" max="5" width="30" customWidth="1"/>
    <col min="6" max="6" width="17.85546875" style="2" customWidth="1"/>
    <col min="7" max="7" width="21.28515625" style="2" customWidth="1"/>
    <col min="8" max="8" width="16.42578125" style="7" customWidth="1"/>
    <col min="9" max="9" width="57" style="67" customWidth="1"/>
    <col min="10" max="10" width="44.140625" style="61" customWidth="1"/>
  </cols>
  <sheetData>
    <row r="1" spans="1:17" x14ac:dyDescent="0.25">
      <c r="A1" s="14" t="s">
        <v>636</v>
      </c>
      <c r="H1" s="2"/>
    </row>
    <row r="2" spans="1:17" s="2" customFormat="1" ht="45.75" thickBot="1" x14ac:dyDescent="0.3">
      <c r="A2" s="68" t="s">
        <v>376</v>
      </c>
      <c r="B2" s="69" t="s">
        <v>377</v>
      </c>
      <c r="C2" s="69" t="s">
        <v>378</v>
      </c>
      <c r="D2" s="68" t="s">
        <v>379</v>
      </c>
      <c r="E2" s="69" t="s">
        <v>380</v>
      </c>
      <c r="F2" s="70" t="s">
        <v>381</v>
      </c>
      <c r="G2" s="71" t="s">
        <v>382</v>
      </c>
      <c r="H2" s="70" t="s">
        <v>815</v>
      </c>
      <c r="I2" s="68" t="s">
        <v>383</v>
      </c>
      <c r="J2" s="72" t="s">
        <v>384</v>
      </c>
    </row>
    <row r="3" spans="1:17" x14ac:dyDescent="0.25">
      <c r="A3" s="73">
        <v>44</v>
      </c>
      <c r="B3" s="7" t="s">
        <v>305</v>
      </c>
      <c r="C3" s="7" t="s">
        <v>385</v>
      </c>
      <c r="D3" s="62" t="s">
        <v>386</v>
      </c>
      <c r="E3" s="62" t="s">
        <v>27</v>
      </c>
      <c r="F3" s="73" t="s">
        <v>387</v>
      </c>
      <c r="G3" s="73" t="s">
        <v>388</v>
      </c>
      <c r="H3" s="7" t="s">
        <v>161</v>
      </c>
      <c r="I3" s="67" t="s">
        <v>389</v>
      </c>
      <c r="J3" s="15" t="s">
        <v>390</v>
      </c>
      <c r="K3" s="61"/>
    </row>
    <row r="4" spans="1:17" x14ac:dyDescent="0.25">
      <c r="A4" s="110">
        <v>46</v>
      </c>
      <c r="B4" s="111" t="s">
        <v>391</v>
      </c>
      <c r="C4" s="111" t="s">
        <v>385</v>
      </c>
      <c r="D4" s="110" t="s">
        <v>392</v>
      </c>
      <c r="E4" s="112" t="s">
        <v>393</v>
      </c>
      <c r="F4" s="73" t="s">
        <v>394</v>
      </c>
      <c r="G4" s="73" t="s">
        <v>395</v>
      </c>
      <c r="H4" s="75" t="s">
        <v>161</v>
      </c>
      <c r="I4" s="76" t="s">
        <v>396</v>
      </c>
      <c r="J4" s="15" t="s">
        <v>397</v>
      </c>
    </row>
    <row r="5" spans="1:17" x14ac:dyDescent="0.25">
      <c r="A5" s="110"/>
      <c r="B5" s="111"/>
      <c r="C5" s="111"/>
      <c r="D5" s="110"/>
      <c r="E5" s="112"/>
      <c r="F5" s="73" t="s">
        <v>398</v>
      </c>
      <c r="G5" s="73" t="s">
        <v>399</v>
      </c>
      <c r="H5" s="7" t="s">
        <v>161</v>
      </c>
      <c r="I5" s="76" t="s">
        <v>400</v>
      </c>
      <c r="J5" s="77" t="s">
        <v>401</v>
      </c>
    </row>
    <row r="6" spans="1:17" x14ac:dyDescent="0.25">
      <c r="A6" s="110"/>
      <c r="B6" s="111"/>
      <c r="C6" s="111"/>
      <c r="D6" s="110"/>
      <c r="E6" s="112"/>
      <c r="F6" s="73" t="s">
        <v>402</v>
      </c>
      <c r="G6" s="73" t="s">
        <v>403</v>
      </c>
      <c r="H6" s="7" t="s">
        <v>161</v>
      </c>
      <c r="I6" s="76" t="s">
        <v>404</v>
      </c>
      <c r="J6" s="15" t="s">
        <v>405</v>
      </c>
    </row>
    <row r="7" spans="1:17" x14ac:dyDescent="0.25">
      <c r="A7" s="110">
        <v>49</v>
      </c>
      <c r="B7" s="111" t="s">
        <v>406</v>
      </c>
      <c r="C7" s="111" t="s">
        <v>385</v>
      </c>
      <c r="D7" s="110" t="s">
        <v>407</v>
      </c>
      <c r="E7" s="112" t="s">
        <v>408</v>
      </c>
      <c r="F7" s="73" t="s">
        <v>409</v>
      </c>
      <c r="G7" s="73" t="s">
        <v>399</v>
      </c>
      <c r="H7" s="7" t="s">
        <v>161</v>
      </c>
      <c r="I7" s="76" t="s">
        <v>396</v>
      </c>
      <c r="J7" s="15" t="s">
        <v>397</v>
      </c>
    </row>
    <row r="8" spans="1:17" x14ac:dyDescent="0.25">
      <c r="A8" s="110"/>
      <c r="B8" s="111"/>
      <c r="C8" s="111"/>
      <c r="D8" s="110"/>
      <c r="E8" s="112"/>
      <c r="F8" s="73" t="s">
        <v>410</v>
      </c>
      <c r="G8" s="73" t="s">
        <v>395</v>
      </c>
      <c r="H8" s="7" t="s">
        <v>161</v>
      </c>
      <c r="I8" s="76" t="s">
        <v>396</v>
      </c>
      <c r="J8" s="15" t="s">
        <v>397</v>
      </c>
    </row>
    <row r="9" spans="1:17" x14ac:dyDescent="0.25">
      <c r="A9" s="73">
        <v>50</v>
      </c>
      <c r="B9" s="7" t="s">
        <v>411</v>
      </c>
      <c r="C9" s="7" t="s">
        <v>385</v>
      </c>
      <c r="D9" s="73" t="s">
        <v>412</v>
      </c>
      <c r="E9" s="73" t="s">
        <v>27</v>
      </c>
      <c r="F9" s="2" t="s">
        <v>413</v>
      </c>
      <c r="G9" s="73" t="s">
        <v>399</v>
      </c>
      <c r="H9" s="7" t="s">
        <v>374</v>
      </c>
      <c r="I9" s="67" t="s">
        <v>414</v>
      </c>
      <c r="J9" s="61" t="s">
        <v>415</v>
      </c>
    </row>
    <row r="10" spans="1:17" x14ac:dyDescent="0.25">
      <c r="A10" s="110">
        <v>52</v>
      </c>
      <c r="B10" s="111" t="s">
        <v>416</v>
      </c>
      <c r="C10" s="111" t="s">
        <v>385</v>
      </c>
      <c r="D10" s="110" t="s">
        <v>417</v>
      </c>
      <c r="E10" s="112" t="s">
        <v>418</v>
      </c>
      <c r="F10" s="73" t="s">
        <v>419</v>
      </c>
      <c r="G10" s="73" t="s">
        <v>399</v>
      </c>
      <c r="H10" s="7" t="s">
        <v>161</v>
      </c>
      <c r="I10" s="76" t="s">
        <v>400</v>
      </c>
      <c r="J10" s="15" t="s">
        <v>401</v>
      </c>
    </row>
    <row r="11" spans="1:17" x14ac:dyDescent="0.25">
      <c r="A11" s="110"/>
      <c r="B11" s="111"/>
      <c r="C11" s="111"/>
      <c r="D11" s="110"/>
      <c r="E11" s="112"/>
      <c r="F11" s="73" t="s">
        <v>420</v>
      </c>
      <c r="G11" s="73" t="s">
        <v>421</v>
      </c>
      <c r="H11" s="7" t="s">
        <v>161</v>
      </c>
      <c r="I11" s="76" t="s">
        <v>404</v>
      </c>
      <c r="J11" s="78" t="s">
        <v>422</v>
      </c>
    </row>
    <row r="12" spans="1:17" ht="60" x14ac:dyDescent="0.25">
      <c r="A12" s="73">
        <v>83</v>
      </c>
      <c r="B12" s="7" t="s">
        <v>311</v>
      </c>
      <c r="C12" s="7" t="s">
        <v>423</v>
      </c>
      <c r="D12" s="73" t="s">
        <v>424</v>
      </c>
      <c r="E12" s="73" t="s">
        <v>27</v>
      </c>
      <c r="F12" s="73" t="s">
        <v>425</v>
      </c>
      <c r="G12" s="73" t="s">
        <v>388</v>
      </c>
      <c r="H12" s="7" t="s">
        <v>161</v>
      </c>
      <c r="I12" s="76" t="s">
        <v>426</v>
      </c>
      <c r="J12" s="61" t="s">
        <v>427</v>
      </c>
      <c r="N12" s="63"/>
      <c r="P12" s="63"/>
      <c r="Q12" s="63"/>
    </row>
    <row r="13" spans="1:17" x14ac:dyDescent="0.25">
      <c r="A13" s="73">
        <v>84</v>
      </c>
      <c r="B13" s="7" t="s">
        <v>428</v>
      </c>
      <c r="C13" s="7" t="s">
        <v>423</v>
      </c>
      <c r="D13" s="73" t="s">
        <v>429</v>
      </c>
      <c r="E13" s="73" t="s">
        <v>27</v>
      </c>
      <c r="F13" s="73" t="s">
        <v>430</v>
      </c>
      <c r="G13" s="73" t="s">
        <v>431</v>
      </c>
      <c r="H13" s="7" t="s">
        <v>161</v>
      </c>
      <c r="I13" s="76" t="s">
        <v>432</v>
      </c>
      <c r="J13" s="15" t="s">
        <v>433</v>
      </c>
    </row>
    <row r="14" spans="1:17" x14ac:dyDescent="0.25">
      <c r="A14" s="110">
        <v>86</v>
      </c>
      <c r="B14" s="111" t="s">
        <v>312</v>
      </c>
      <c r="C14" s="111" t="s">
        <v>423</v>
      </c>
      <c r="D14" s="110" t="s">
        <v>434</v>
      </c>
      <c r="E14" s="110" t="s">
        <v>27</v>
      </c>
      <c r="F14" s="73" t="s">
        <v>435</v>
      </c>
      <c r="G14" s="73" t="s">
        <v>395</v>
      </c>
      <c r="H14" s="7" t="s">
        <v>161</v>
      </c>
      <c r="I14" s="76" t="s">
        <v>396</v>
      </c>
      <c r="J14" s="61" t="s">
        <v>436</v>
      </c>
      <c r="N14" s="63"/>
      <c r="O14" s="63"/>
    </row>
    <row r="15" spans="1:17" x14ac:dyDescent="0.25">
      <c r="A15" s="110"/>
      <c r="B15" s="111"/>
      <c r="C15" s="111"/>
      <c r="D15" s="110"/>
      <c r="E15" s="110"/>
      <c r="F15" s="73" t="s">
        <v>437</v>
      </c>
      <c r="G15" s="73" t="s">
        <v>399</v>
      </c>
      <c r="H15" s="7" t="s">
        <v>374</v>
      </c>
      <c r="I15" s="76" t="s">
        <v>438</v>
      </c>
      <c r="J15" s="15" t="s">
        <v>439</v>
      </c>
      <c r="N15" s="63"/>
      <c r="O15" s="63"/>
    </row>
    <row r="16" spans="1:17" ht="30" x14ac:dyDescent="0.25">
      <c r="A16" s="110"/>
      <c r="B16" s="111"/>
      <c r="C16" s="111"/>
      <c r="D16" s="110"/>
      <c r="E16" s="110"/>
      <c r="F16" s="2" t="s">
        <v>440</v>
      </c>
      <c r="G16" s="73" t="s">
        <v>441</v>
      </c>
      <c r="H16" s="7" t="s">
        <v>161</v>
      </c>
      <c r="I16" s="67" t="s">
        <v>442</v>
      </c>
      <c r="J16" s="61" t="s">
        <v>443</v>
      </c>
      <c r="N16" s="63"/>
      <c r="O16" s="63"/>
    </row>
    <row r="17" spans="1:15" x14ac:dyDescent="0.25">
      <c r="A17" s="110"/>
      <c r="B17" s="111"/>
      <c r="C17" s="111"/>
      <c r="D17" s="110"/>
      <c r="E17" s="110"/>
      <c r="F17" s="7" t="s">
        <v>444</v>
      </c>
      <c r="G17" s="2" t="s">
        <v>399</v>
      </c>
      <c r="H17" s="7" t="s">
        <v>161</v>
      </c>
      <c r="I17" s="67" t="s">
        <v>445</v>
      </c>
      <c r="J17" s="15" t="s">
        <v>446</v>
      </c>
    </row>
    <row r="18" spans="1:15" x14ac:dyDescent="0.25">
      <c r="A18" s="73">
        <v>87</v>
      </c>
      <c r="B18" s="7" t="s">
        <v>313</v>
      </c>
      <c r="C18" s="7" t="s">
        <v>423</v>
      </c>
      <c r="D18" s="73" t="s">
        <v>447</v>
      </c>
      <c r="E18" s="73" t="s">
        <v>27</v>
      </c>
      <c r="F18" s="73" t="s">
        <v>448</v>
      </c>
      <c r="G18" s="73" t="s">
        <v>399</v>
      </c>
      <c r="H18" s="7" t="s">
        <v>161</v>
      </c>
      <c r="I18" s="76" t="s">
        <v>449</v>
      </c>
      <c r="J18" s="15" t="s">
        <v>450</v>
      </c>
      <c r="N18" s="63"/>
    </row>
    <row r="19" spans="1:15" x14ac:dyDescent="0.25">
      <c r="A19" s="110">
        <v>90</v>
      </c>
      <c r="B19" s="111" t="s">
        <v>315</v>
      </c>
      <c r="C19" s="111" t="s">
        <v>423</v>
      </c>
      <c r="D19" s="110" t="s">
        <v>451</v>
      </c>
      <c r="E19" s="110" t="s">
        <v>27</v>
      </c>
      <c r="F19" s="73" t="s">
        <v>453</v>
      </c>
      <c r="G19" s="73" t="s">
        <v>454</v>
      </c>
      <c r="H19" s="7" t="s">
        <v>161</v>
      </c>
      <c r="I19" s="76" t="s">
        <v>455</v>
      </c>
      <c r="J19" s="77" t="s">
        <v>456</v>
      </c>
      <c r="N19" s="63"/>
      <c r="O19" s="63"/>
    </row>
    <row r="20" spans="1:15" ht="30" x14ac:dyDescent="0.25">
      <c r="A20" s="110"/>
      <c r="B20" s="111"/>
      <c r="C20" s="111"/>
      <c r="D20" s="110"/>
      <c r="E20" s="110"/>
      <c r="F20" s="73" t="s">
        <v>452</v>
      </c>
      <c r="G20" s="73" t="s">
        <v>395</v>
      </c>
      <c r="H20" s="7" t="s">
        <v>161</v>
      </c>
      <c r="I20" s="76" t="s">
        <v>816</v>
      </c>
      <c r="J20" s="77" t="s">
        <v>817</v>
      </c>
      <c r="N20" s="63"/>
      <c r="O20" s="63"/>
    </row>
    <row r="21" spans="1:15" x14ac:dyDescent="0.25">
      <c r="A21" s="110"/>
      <c r="B21" s="111"/>
      <c r="C21" s="111"/>
      <c r="D21" s="110"/>
      <c r="E21" s="110"/>
      <c r="F21" s="73" t="s">
        <v>448</v>
      </c>
      <c r="G21" s="73" t="s">
        <v>399</v>
      </c>
      <c r="H21" s="7" t="s">
        <v>161</v>
      </c>
      <c r="I21" s="76" t="s">
        <v>449</v>
      </c>
      <c r="J21" s="77" t="s">
        <v>450</v>
      </c>
      <c r="N21" s="63"/>
      <c r="O21" s="63"/>
    </row>
    <row r="22" spans="1:15" ht="30" x14ac:dyDescent="0.25">
      <c r="A22" s="110"/>
      <c r="B22" s="111"/>
      <c r="C22" s="111"/>
      <c r="D22" s="110"/>
      <c r="E22" s="110"/>
      <c r="F22" s="73" t="s">
        <v>457</v>
      </c>
      <c r="G22" s="73" t="s">
        <v>458</v>
      </c>
      <c r="H22" s="7" t="s">
        <v>161</v>
      </c>
      <c r="I22" s="76" t="s">
        <v>459</v>
      </c>
      <c r="J22" s="77" t="s">
        <v>460</v>
      </c>
      <c r="N22" s="63"/>
      <c r="O22" s="63"/>
    </row>
    <row r="23" spans="1:15" x14ac:dyDescent="0.25">
      <c r="A23" s="110"/>
      <c r="B23" s="111"/>
      <c r="C23" s="111"/>
      <c r="D23" s="110"/>
      <c r="E23" s="110"/>
      <c r="F23" s="73" t="s">
        <v>461</v>
      </c>
      <c r="G23" s="73" t="s">
        <v>458</v>
      </c>
      <c r="H23" s="7" t="s">
        <v>161</v>
      </c>
      <c r="I23" s="76" t="s">
        <v>462</v>
      </c>
      <c r="J23" s="15" t="s">
        <v>463</v>
      </c>
      <c r="N23" s="63"/>
      <c r="O23" s="63"/>
    </row>
    <row r="24" spans="1:15" x14ac:dyDescent="0.25">
      <c r="A24" s="110">
        <v>91</v>
      </c>
      <c r="B24" s="111" t="s">
        <v>120</v>
      </c>
      <c r="C24" s="111" t="s">
        <v>423</v>
      </c>
      <c r="D24" s="110" t="s">
        <v>464</v>
      </c>
      <c r="E24" s="112" t="s">
        <v>465</v>
      </c>
      <c r="F24" s="73" t="s">
        <v>466</v>
      </c>
      <c r="G24" s="73" t="s">
        <v>421</v>
      </c>
      <c r="H24" s="7" t="s">
        <v>161</v>
      </c>
      <c r="I24" s="79" t="s">
        <v>467</v>
      </c>
      <c r="J24" s="15" t="s">
        <v>468</v>
      </c>
      <c r="N24" s="63"/>
      <c r="O24" s="63"/>
    </row>
    <row r="25" spans="1:15" x14ac:dyDescent="0.25">
      <c r="A25" s="110"/>
      <c r="B25" s="111"/>
      <c r="C25" s="111"/>
      <c r="D25" s="110"/>
      <c r="E25" s="112"/>
      <c r="F25" s="73" t="s">
        <v>457</v>
      </c>
      <c r="G25" s="73" t="s">
        <v>469</v>
      </c>
      <c r="H25" s="7" t="s">
        <v>161</v>
      </c>
      <c r="I25" s="79" t="s">
        <v>470</v>
      </c>
      <c r="J25" s="15" t="s">
        <v>818</v>
      </c>
      <c r="N25" s="63"/>
      <c r="O25" s="63"/>
    </row>
    <row r="26" spans="1:15" x14ac:dyDescent="0.25">
      <c r="A26" s="110">
        <v>93</v>
      </c>
      <c r="B26" s="111" t="s">
        <v>121</v>
      </c>
      <c r="C26" s="111" t="s">
        <v>423</v>
      </c>
      <c r="D26" s="110" t="s">
        <v>471</v>
      </c>
      <c r="E26" s="112" t="s">
        <v>472</v>
      </c>
      <c r="F26" s="73" t="s">
        <v>473</v>
      </c>
      <c r="G26" s="73" t="s">
        <v>454</v>
      </c>
      <c r="H26" s="7" t="s">
        <v>161</v>
      </c>
      <c r="I26" s="76" t="s">
        <v>474</v>
      </c>
      <c r="J26" s="15" t="s">
        <v>475</v>
      </c>
    </row>
    <row r="27" spans="1:15" ht="30" x14ac:dyDescent="0.25">
      <c r="A27" s="110"/>
      <c r="B27" s="111"/>
      <c r="C27" s="111"/>
      <c r="D27" s="110"/>
      <c r="E27" s="112"/>
      <c r="F27" s="73" t="s">
        <v>473</v>
      </c>
      <c r="G27" s="73" t="s">
        <v>399</v>
      </c>
      <c r="H27" s="7" t="s">
        <v>161</v>
      </c>
      <c r="I27" s="67" t="s">
        <v>476</v>
      </c>
      <c r="J27" s="77" t="s">
        <v>477</v>
      </c>
    </row>
    <row r="28" spans="1:15" x14ac:dyDescent="0.25">
      <c r="A28" s="110"/>
      <c r="B28" s="111"/>
      <c r="C28" s="111"/>
      <c r="D28" s="110"/>
      <c r="E28" s="112"/>
      <c r="F28" s="73" t="s">
        <v>478</v>
      </c>
      <c r="G28" s="73" t="s">
        <v>395</v>
      </c>
      <c r="H28" s="7" t="s">
        <v>161</v>
      </c>
      <c r="I28" s="76" t="s">
        <v>479</v>
      </c>
      <c r="J28" s="15" t="s">
        <v>480</v>
      </c>
    </row>
    <row r="29" spans="1:15" x14ac:dyDescent="0.25">
      <c r="A29" s="111">
        <v>94</v>
      </c>
      <c r="B29" s="111" t="s">
        <v>122</v>
      </c>
      <c r="C29" s="111" t="s">
        <v>423</v>
      </c>
      <c r="D29" s="110" t="s">
        <v>481</v>
      </c>
      <c r="E29" s="100" t="s">
        <v>482</v>
      </c>
      <c r="F29" s="73" t="s">
        <v>483</v>
      </c>
      <c r="G29" s="73" t="s">
        <v>421</v>
      </c>
      <c r="H29" s="7" t="s">
        <v>161</v>
      </c>
      <c r="I29" s="79" t="s">
        <v>467</v>
      </c>
      <c r="J29" s="15" t="s">
        <v>468</v>
      </c>
    </row>
    <row r="30" spans="1:15" x14ac:dyDescent="0.25">
      <c r="A30" s="111"/>
      <c r="B30" s="111"/>
      <c r="C30" s="111"/>
      <c r="D30" s="110"/>
      <c r="E30" s="100"/>
      <c r="F30" s="73" t="s">
        <v>452</v>
      </c>
      <c r="G30" s="73" t="s">
        <v>469</v>
      </c>
      <c r="H30" s="7" t="s">
        <v>161</v>
      </c>
      <c r="I30" s="79" t="s">
        <v>484</v>
      </c>
      <c r="J30" s="15" t="s">
        <v>485</v>
      </c>
    </row>
    <row r="31" spans="1:15" x14ac:dyDescent="0.25">
      <c r="A31" s="111"/>
      <c r="B31" s="111"/>
      <c r="C31" s="111"/>
      <c r="D31" s="110"/>
      <c r="E31" s="100"/>
      <c r="F31" s="73" t="s">
        <v>486</v>
      </c>
      <c r="G31" s="73" t="s">
        <v>487</v>
      </c>
      <c r="H31" s="7" t="s">
        <v>161</v>
      </c>
      <c r="I31" s="79" t="s">
        <v>488</v>
      </c>
      <c r="J31" s="15" t="s">
        <v>819</v>
      </c>
    </row>
    <row r="32" spans="1:15" x14ac:dyDescent="0.25">
      <c r="A32" s="73">
        <v>96</v>
      </c>
      <c r="B32" s="7" t="s">
        <v>489</v>
      </c>
      <c r="C32" s="7" t="s">
        <v>423</v>
      </c>
      <c r="D32" s="73" t="s">
        <v>490</v>
      </c>
      <c r="E32" s="80" t="s">
        <v>491</v>
      </c>
      <c r="F32" s="73" t="s">
        <v>492</v>
      </c>
      <c r="G32" s="73" t="s">
        <v>493</v>
      </c>
      <c r="H32" s="7" t="s">
        <v>161</v>
      </c>
      <c r="I32" s="76" t="s">
        <v>494</v>
      </c>
      <c r="J32" s="15" t="s">
        <v>495</v>
      </c>
    </row>
    <row r="33" spans="1:15" x14ac:dyDescent="0.25">
      <c r="A33" s="73">
        <v>97</v>
      </c>
      <c r="B33" s="7" t="s">
        <v>317</v>
      </c>
      <c r="C33" s="7" t="s">
        <v>423</v>
      </c>
      <c r="D33" s="73" t="s">
        <v>496</v>
      </c>
      <c r="E33" s="73" t="s">
        <v>27</v>
      </c>
      <c r="F33" s="73" t="s">
        <v>497</v>
      </c>
      <c r="G33" s="73" t="s">
        <v>498</v>
      </c>
      <c r="H33" s="7" t="s">
        <v>161</v>
      </c>
      <c r="I33" s="67" t="s">
        <v>499</v>
      </c>
      <c r="J33" s="80" t="s">
        <v>500</v>
      </c>
    </row>
    <row r="34" spans="1:15" ht="90" x14ac:dyDescent="0.25">
      <c r="A34" s="73">
        <v>102</v>
      </c>
      <c r="B34" s="7" t="s">
        <v>123</v>
      </c>
      <c r="C34" s="7" t="s">
        <v>501</v>
      </c>
      <c r="D34" s="73" t="s">
        <v>502</v>
      </c>
      <c r="E34" s="80" t="s">
        <v>503</v>
      </c>
      <c r="F34" s="73" t="s">
        <v>504</v>
      </c>
      <c r="G34" s="73" t="s">
        <v>493</v>
      </c>
      <c r="H34" s="7" t="s">
        <v>161</v>
      </c>
      <c r="I34" s="76" t="s">
        <v>494</v>
      </c>
      <c r="J34" s="15" t="s">
        <v>495</v>
      </c>
    </row>
    <row r="35" spans="1:15" x14ac:dyDescent="0.25">
      <c r="A35" s="73">
        <v>109</v>
      </c>
      <c r="B35" s="7" t="s">
        <v>320</v>
      </c>
      <c r="C35" s="7" t="s">
        <v>505</v>
      </c>
      <c r="D35" s="73" t="s">
        <v>506</v>
      </c>
      <c r="E35" s="73" t="s">
        <v>27</v>
      </c>
      <c r="F35" s="73" t="s">
        <v>507</v>
      </c>
      <c r="G35" s="73" t="s">
        <v>454</v>
      </c>
      <c r="H35" s="7" t="s">
        <v>161</v>
      </c>
      <c r="I35" s="67" t="s">
        <v>400</v>
      </c>
      <c r="J35" s="61" t="s">
        <v>401</v>
      </c>
    </row>
    <row r="36" spans="1:15" x14ac:dyDescent="0.25">
      <c r="A36" s="73">
        <v>114</v>
      </c>
      <c r="B36" s="7" t="s">
        <v>126</v>
      </c>
      <c r="C36" s="7" t="s">
        <v>505</v>
      </c>
      <c r="D36" s="73" t="s">
        <v>508</v>
      </c>
      <c r="E36" s="80" t="s">
        <v>509</v>
      </c>
      <c r="F36" s="73" t="s">
        <v>510</v>
      </c>
      <c r="G36" s="73" t="s">
        <v>395</v>
      </c>
      <c r="H36" s="7" t="s">
        <v>161</v>
      </c>
      <c r="I36" s="76" t="s">
        <v>396</v>
      </c>
      <c r="J36" s="15" t="s">
        <v>397</v>
      </c>
    </row>
    <row r="37" spans="1:15" x14ac:dyDescent="0.25">
      <c r="A37" s="73">
        <v>115</v>
      </c>
      <c r="B37" s="7" t="s">
        <v>323</v>
      </c>
      <c r="C37" s="7" t="s">
        <v>505</v>
      </c>
      <c r="D37" s="73" t="s">
        <v>512</v>
      </c>
      <c r="E37" s="73" t="s">
        <v>27</v>
      </c>
      <c r="F37" s="2" t="s">
        <v>513</v>
      </c>
      <c r="G37" s="2" t="s">
        <v>514</v>
      </c>
      <c r="H37" s="7" t="s">
        <v>374</v>
      </c>
      <c r="I37" s="76" t="s">
        <v>438</v>
      </c>
      <c r="J37" s="15" t="s">
        <v>439</v>
      </c>
    </row>
    <row r="38" spans="1:15" ht="15" customHeight="1" x14ac:dyDescent="0.25">
      <c r="A38" s="110">
        <v>116</v>
      </c>
      <c r="B38" s="111" t="s">
        <v>324</v>
      </c>
      <c r="C38" s="111" t="s">
        <v>505</v>
      </c>
      <c r="D38" s="110" t="s">
        <v>515</v>
      </c>
      <c r="E38" s="110" t="s">
        <v>27</v>
      </c>
      <c r="F38" s="73" t="s">
        <v>516</v>
      </c>
      <c r="G38" s="73" t="s">
        <v>395</v>
      </c>
      <c r="H38" s="7" t="s">
        <v>161</v>
      </c>
      <c r="I38" s="76" t="s">
        <v>474</v>
      </c>
      <c r="J38" s="15" t="s">
        <v>475</v>
      </c>
    </row>
    <row r="39" spans="1:15" ht="30" x14ac:dyDescent="0.25">
      <c r="A39" s="110"/>
      <c r="B39" s="111"/>
      <c r="C39" s="111"/>
      <c r="D39" s="110"/>
      <c r="E39" s="110"/>
      <c r="F39" s="73" t="s">
        <v>516</v>
      </c>
      <c r="G39" s="73" t="s">
        <v>454</v>
      </c>
      <c r="H39" s="7" t="s">
        <v>161</v>
      </c>
      <c r="I39" s="76" t="s">
        <v>517</v>
      </c>
      <c r="J39" s="77" t="s">
        <v>518</v>
      </c>
    </row>
    <row r="40" spans="1:15" x14ac:dyDescent="0.25">
      <c r="A40" s="103">
        <v>117</v>
      </c>
      <c r="B40" s="111" t="s">
        <v>325</v>
      </c>
      <c r="C40" s="111" t="s">
        <v>505</v>
      </c>
      <c r="D40" s="110" t="s">
        <v>519</v>
      </c>
      <c r="E40" s="110" t="s">
        <v>27</v>
      </c>
      <c r="F40" s="2" t="s">
        <v>520</v>
      </c>
      <c r="G40" s="73" t="s">
        <v>458</v>
      </c>
      <c r="H40" s="7" t="s">
        <v>161</v>
      </c>
      <c r="I40" s="76" t="s">
        <v>521</v>
      </c>
      <c r="J40" s="77" t="s">
        <v>522</v>
      </c>
      <c r="N40" s="63"/>
      <c r="O40" s="63"/>
    </row>
    <row r="41" spans="1:15" x14ac:dyDescent="0.25">
      <c r="A41" s="103"/>
      <c r="B41" s="111"/>
      <c r="C41" s="111"/>
      <c r="D41" s="110"/>
      <c r="E41" s="110"/>
      <c r="F41" s="2" t="s">
        <v>523</v>
      </c>
      <c r="G41" s="73" t="s">
        <v>458</v>
      </c>
      <c r="H41" s="7" t="s">
        <v>161</v>
      </c>
      <c r="I41" s="76" t="s">
        <v>524</v>
      </c>
      <c r="J41" s="15" t="s">
        <v>525</v>
      </c>
      <c r="N41" s="63"/>
      <c r="O41" s="63"/>
    </row>
    <row r="42" spans="1:15" x14ac:dyDescent="0.25">
      <c r="A42" s="110">
        <v>118</v>
      </c>
      <c r="B42" s="111" t="s">
        <v>326</v>
      </c>
      <c r="C42" s="111" t="s">
        <v>505</v>
      </c>
      <c r="D42" s="110" t="s">
        <v>526</v>
      </c>
      <c r="E42" s="110" t="s">
        <v>27</v>
      </c>
      <c r="F42" s="2" t="s">
        <v>527</v>
      </c>
      <c r="G42" s="73" t="s">
        <v>388</v>
      </c>
      <c r="H42" s="7" t="s">
        <v>161</v>
      </c>
      <c r="I42" s="76" t="s">
        <v>528</v>
      </c>
      <c r="J42" s="15" t="s">
        <v>529</v>
      </c>
      <c r="N42" s="63"/>
      <c r="O42" s="63"/>
    </row>
    <row r="43" spans="1:15" x14ac:dyDescent="0.25">
      <c r="A43" s="110"/>
      <c r="B43" s="111"/>
      <c r="C43" s="111"/>
      <c r="D43" s="110"/>
      <c r="E43" s="110"/>
      <c r="F43" s="73" t="s">
        <v>530</v>
      </c>
      <c r="G43" s="73" t="s">
        <v>454</v>
      </c>
      <c r="H43" s="7" t="s">
        <v>161</v>
      </c>
      <c r="I43" s="76" t="s">
        <v>474</v>
      </c>
      <c r="J43" s="15" t="s">
        <v>475</v>
      </c>
      <c r="N43" s="63"/>
    </row>
    <row r="44" spans="1:15" x14ac:dyDescent="0.25">
      <c r="A44" s="110"/>
      <c r="B44" s="111"/>
      <c r="C44" s="111"/>
      <c r="D44" s="110"/>
      <c r="E44" s="110"/>
      <c r="F44" s="73" t="s">
        <v>486</v>
      </c>
      <c r="G44" s="73" t="s">
        <v>395</v>
      </c>
      <c r="H44" s="7" t="s">
        <v>161</v>
      </c>
      <c r="I44" s="76" t="s">
        <v>479</v>
      </c>
      <c r="J44" s="15" t="s">
        <v>480</v>
      </c>
      <c r="N44" s="63"/>
    </row>
    <row r="45" spans="1:15" x14ac:dyDescent="0.25">
      <c r="A45" s="110"/>
      <c r="B45" s="111"/>
      <c r="C45" s="111"/>
      <c r="D45" s="110"/>
      <c r="E45" s="110"/>
      <c r="F45" s="73" t="s">
        <v>531</v>
      </c>
      <c r="G45" s="73" t="s">
        <v>469</v>
      </c>
      <c r="H45" s="7" t="s">
        <v>161</v>
      </c>
      <c r="I45" s="79" t="s">
        <v>470</v>
      </c>
      <c r="J45" s="15" t="s">
        <v>818</v>
      </c>
      <c r="N45" s="63"/>
    </row>
    <row r="46" spans="1:15" ht="60" x14ac:dyDescent="0.25">
      <c r="A46" s="73">
        <v>119</v>
      </c>
      <c r="B46" s="7" t="s">
        <v>127</v>
      </c>
      <c r="C46" s="7" t="s">
        <v>505</v>
      </c>
      <c r="D46" s="73" t="s">
        <v>532</v>
      </c>
      <c r="E46" s="80" t="s">
        <v>533</v>
      </c>
      <c r="F46" s="73" t="s">
        <v>394</v>
      </c>
      <c r="G46" s="73" t="s">
        <v>388</v>
      </c>
      <c r="H46" s="7" t="s">
        <v>161</v>
      </c>
      <c r="I46" s="76" t="s">
        <v>534</v>
      </c>
      <c r="J46" s="15" t="s">
        <v>535</v>
      </c>
    </row>
    <row r="47" spans="1:15" x14ac:dyDescent="0.25">
      <c r="A47" s="2">
        <v>120</v>
      </c>
      <c r="B47" s="7" t="s">
        <v>128</v>
      </c>
      <c r="C47" s="7" t="s">
        <v>505</v>
      </c>
      <c r="D47" s="73" t="s">
        <v>536</v>
      </c>
      <c r="E47" s="80" t="s">
        <v>537</v>
      </c>
      <c r="F47" s="2" t="s">
        <v>538</v>
      </c>
      <c r="G47" s="73" t="s">
        <v>388</v>
      </c>
      <c r="H47" s="7" t="s">
        <v>161</v>
      </c>
      <c r="I47" s="76" t="s">
        <v>528</v>
      </c>
      <c r="J47" s="15" t="s">
        <v>529</v>
      </c>
      <c r="N47" s="63"/>
    </row>
    <row r="48" spans="1:15" x14ac:dyDescent="0.25">
      <c r="A48" s="2">
        <v>121</v>
      </c>
      <c r="B48" s="7" t="s">
        <v>327</v>
      </c>
      <c r="C48" s="7" t="s">
        <v>505</v>
      </c>
      <c r="D48" s="73" t="s">
        <v>539</v>
      </c>
      <c r="E48" s="80" t="s">
        <v>27</v>
      </c>
      <c r="F48" s="2" t="s">
        <v>540</v>
      </c>
      <c r="G48" s="73" t="s">
        <v>388</v>
      </c>
      <c r="H48" s="7" t="s">
        <v>161</v>
      </c>
      <c r="I48" s="76" t="s">
        <v>528</v>
      </c>
      <c r="J48" s="15" t="s">
        <v>529</v>
      </c>
      <c r="N48" s="63"/>
    </row>
    <row r="49" spans="1:16" x14ac:dyDescent="0.25">
      <c r="A49" s="110">
        <v>122</v>
      </c>
      <c r="B49" s="111" t="s">
        <v>328</v>
      </c>
      <c r="C49" s="111" t="s">
        <v>505</v>
      </c>
      <c r="D49" s="110" t="s">
        <v>541</v>
      </c>
      <c r="E49" s="110" t="s">
        <v>27</v>
      </c>
      <c r="F49" s="73" t="s">
        <v>542</v>
      </c>
      <c r="G49" s="73" t="s">
        <v>543</v>
      </c>
      <c r="H49" s="7" t="s">
        <v>161</v>
      </c>
      <c r="I49" s="76" t="s">
        <v>544</v>
      </c>
      <c r="J49" s="15" t="s">
        <v>545</v>
      </c>
      <c r="N49" s="63"/>
      <c r="O49" s="63"/>
      <c r="P49" s="63"/>
    </row>
    <row r="50" spans="1:16" x14ac:dyDescent="0.25">
      <c r="A50" s="110"/>
      <c r="B50" s="111"/>
      <c r="C50" s="111"/>
      <c r="D50" s="110"/>
      <c r="E50" s="110"/>
      <c r="F50" s="73" t="s">
        <v>546</v>
      </c>
      <c r="G50" s="73" t="s">
        <v>458</v>
      </c>
      <c r="H50" s="7" t="s">
        <v>161</v>
      </c>
      <c r="I50" s="76" t="s">
        <v>547</v>
      </c>
      <c r="J50" s="77" t="s">
        <v>548</v>
      </c>
      <c r="N50" s="63"/>
      <c r="O50" s="63"/>
      <c r="P50" s="63"/>
    </row>
    <row r="51" spans="1:16" x14ac:dyDescent="0.25">
      <c r="A51" s="110"/>
      <c r="B51" s="111"/>
      <c r="C51" s="111"/>
      <c r="D51" s="110"/>
      <c r="E51" s="110"/>
      <c r="F51" s="73" t="s">
        <v>549</v>
      </c>
      <c r="G51" s="73" t="s">
        <v>458</v>
      </c>
      <c r="H51" s="7" t="s">
        <v>161</v>
      </c>
      <c r="I51" s="76" t="s">
        <v>521</v>
      </c>
      <c r="J51" s="77" t="s">
        <v>522</v>
      </c>
      <c r="N51" s="63"/>
      <c r="O51" s="63"/>
      <c r="P51" s="63"/>
    </row>
    <row r="52" spans="1:16" x14ac:dyDescent="0.25">
      <c r="A52" s="110"/>
      <c r="B52" s="111"/>
      <c r="C52" s="111"/>
      <c r="D52" s="110"/>
      <c r="E52" s="110"/>
      <c r="F52" s="73" t="s">
        <v>550</v>
      </c>
      <c r="G52" s="73" t="s">
        <v>458</v>
      </c>
      <c r="H52" s="7" t="s">
        <v>161</v>
      </c>
      <c r="I52" s="76" t="s">
        <v>524</v>
      </c>
      <c r="J52" s="15" t="s">
        <v>525</v>
      </c>
      <c r="N52" s="63"/>
      <c r="O52" s="63"/>
      <c r="P52" s="63"/>
    </row>
    <row r="53" spans="1:16" x14ac:dyDescent="0.25">
      <c r="A53" s="110"/>
      <c r="B53" s="111"/>
      <c r="C53" s="111"/>
      <c r="D53" s="110"/>
      <c r="E53" s="110"/>
      <c r="F53" s="73" t="s">
        <v>546</v>
      </c>
      <c r="G53" s="73" t="s">
        <v>493</v>
      </c>
      <c r="H53" s="7" t="s">
        <v>161</v>
      </c>
      <c r="I53" s="76" t="s">
        <v>494</v>
      </c>
      <c r="J53" s="15" t="s">
        <v>495</v>
      </c>
      <c r="N53" s="63"/>
      <c r="O53" s="63"/>
      <c r="P53" s="63"/>
    </row>
    <row r="54" spans="1:16" x14ac:dyDescent="0.25">
      <c r="A54" s="110"/>
      <c r="B54" s="111"/>
      <c r="C54" s="111"/>
      <c r="D54" s="110"/>
      <c r="E54" s="110"/>
      <c r="F54" s="73" t="s">
        <v>551</v>
      </c>
      <c r="G54" s="73" t="s">
        <v>421</v>
      </c>
      <c r="H54" s="7" t="s">
        <v>161</v>
      </c>
      <c r="I54" s="79" t="s">
        <v>467</v>
      </c>
      <c r="J54" s="15" t="s">
        <v>468</v>
      </c>
      <c r="N54" s="63"/>
      <c r="O54" s="63"/>
      <c r="P54" s="63"/>
    </row>
    <row r="55" spans="1:16" ht="30" x14ac:dyDescent="0.25">
      <c r="A55" s="73">
        <v>124</v>
      </c>
      <c r="B55" s="7" t="s">
        <v>329</v>
      </c>
      <c r="C55" s="7" t="s">
        <v>505</v>
      </c>
      <c r="D55" s="73" t="s">
        <v>552</v>
      </c>
      <c r="E55" s="73" t="s">
        <v>27</v>
      </c>
      <c r="F55" s="73" t="s">
        <v>531</v>
      </c>
      <c r="G55" s="73" t="s">
        <v>553</v>
      </c>
      <c r="H55" s="7" t="s">
        <v>161</v>
      </c>
      <c r="I55" s="76" t="s">
        <v>534</v>
      </c>
      <c r="J55" s="15" t="s">
        <v>535</v>
      </c>
    </row>
    <row r="56" spans="1:16" x14ac:dyDescent="0.25">
      <c r="A56" s="2">
        <v>125</v>
      </c>
      <c r="B56" s="7" t="s">
        <v>330</v>
      </c>
      <c r="C56" s="7" t="s">
        <v>505</v>
      </c>
      <c r="D56" s="73" t="s">
        <v>554</v>
      </c>
      <c r="E56" s="73" t="s">
        <v>27</v>
      </c>
      <c r="F56" s="2" t="s">
        <v>555</v>
      </c>
      <c r="G56" s="73" t="s">
        <v>458</v>
      </c>
      <c r="H56" s="7" t="s">
        <v>161</v>
      </c>
      <c r="I56" s="79" t="s">
        <v>556</v>
      </c>
      <c r="J56" s="81" t="s">
        <v>557</v>
      </c>
      <c r="N56" s="63"/>
    </row>
    <row r="57" spans="1:16" x14ac:dyDescent="0.25">
      <c r="A57" s="2">
        <v>126</v>
      </c>
      <c r="B57" s="7" t="s">
        <v>130</v>
      </c>
      <c r="C57" s="7" t="s">
        <v>505</v>
      </c>
      <c r="D57" s="73" t="s">
        <v>558</v>
      </c>
      <c r="E57" s="80" t="s">
        <v>559</v>
      </c>
      <c r="F57" s="2" t="s">
        <v>560</v>
      </c>
      <c r="G57" s="73" t="s">
        <v>458</v>
      </c>
      <c r="H57" s="7" t="s">
        <v>161</v>
      </c>
      <c r="I57" s="76" t="s">
        <v>524</v>
      </c>
      <c r="J57" s="15" t="s">
        <v>525</v>
      </c>
      <c r="N57" s="63"/>
    </row>
    <row r="58" spans="1:16" x14ac:dyDescent="0.25">
      <c r="A58" s="2">
        <v>127</v>
      </c>
      <c r="B58" s="7" t="s">
        <v>331</v>
      </c>
      <c r="C58" s="7" t="s">
        <v>505</v>
      </c>
      <c r="D58" s="73" t="s">
        <v>561</v>
      </c>
      <c r="E58" s="73" t="s">
        <v>27</v>
      </c>
      <c r="F58" s="73" t="s">
        <v>562</v>
      </c>
      <c r="G58" s="73" t="s">
        <v>421</v>
      </c>
      <c r="H58" s="7" t="s">
        <v>161</v>
      </c>
      <c r="I58" s="79" t="s">
        <v>467</v>
      </c>
      <c r="J58" s="15" t="s">
        <v>468</v>
      </c>
      <c r="N58" s="63"/>
    </row>
    <row r="59" spans="1:16" x14ac:dyDescent="0.25">
      <c r="A59" s="73">
        <v>132</v>
      </c>
      <c r="B59" s="7" t="s">
        <v>563</v>
      </c>
      <c r="C59" s="7" t="s">
        <v>505</v>
      </c>
      <c r="D59" s="73" t="s">
        <v>564</v>
      </c>
      <c r="E59" s="73" t="s">
        <v>27</v>
      </c>
      <c r="F59" s="73" t="s">
        <v>565</v>
      </c>
      <c r="G59" s="73" t="s">
        <v>487</v>
      </c>
      <c r="H59" s="7" t="s">
        <v>374</v>
      </c>
      <c r="I59" s="82" t="s">
        <v>566</v>
      </c>
      <c r="J59" s="15" t="s">
        <v>567</v>
      </c>
    </row>
    <row r="60" spans="1:16" x14ac:dyDescent="0.25">
      <c r="A60" s="73">
        <v>164</v>
      </c>
      <c r="B60" s="7" t="s">
        <v>133</v>
      </c>
      <c r="C60" s="7" t="s">
        <v>568</v>
      </c>
      <c r="D60" s="73" t="s">
        <v>569</v>
      </c>
      <c r="E60" s="80" t="s">
        <v>570</v>
      </c>
      <c r="F60" s="73" t="s">
        <v>483</v>
      </c>
      <c r="G60" s="73" t="s">
        <v>571</v>
      </c>
      <c r="H60" s="7" t="s">
        <v>161</v>
      </c>
      <c r="I60" s="76" t="s">
        <v>572</v>
      </c>
      <c r="J60" s="15" t="s">
        <v>573</v>
      </c>
      <c r="N60" s="63"/>
    </row>
    <row r="61" spans="1:16" x14ac:dyDescent="0.25">
      <c r="A61" s="73">
        <v>181</v>
      </c>
      <c r="B61" s="7" t="s">
        <v>27</v>
      </c>
      <c r="C61" s="7" t="s">
        <v>135</v>
      </c>
      <c r="D61" s="73" t="s">
        <v>574</v>
      </c>
      <c r="E61" s="73" t="s">
        <v>27</v>
      </c>
      <c r="F61" s="73" t="s">
        <v>575</v>
      </c>
      <c r="G61" s="73" t="s">
        <v>576</v>
      </c>
      <c r="H61" s="7" t="s">
        <v>161</v>
      </c>
      <c r="I61" s="76" t="s">
        <v>572</v>
      </c>
      <c r="J61" s="15" t="s">
        <v>573</v>
      </c>
      <c r="N61" s="63"/>
    </row>
    <row r="62" spans="1:16" x14ac:dyDescent="0.25">
      <c r="A62" s="73">
        <v>183</v>
      </c>
      <c r="B62" s="7" t="s">
        <v>27</v>
      </c>
      <c r="C62" s="7" t="s">
        <v>135</v>
      </c>
      <c r="D62" s="73" t="s">
        <v>577</v>
      </c>
      <c r="E62" s="73" t="s">
        <v>27</v>
      </c>
      <c r="F62" s="73" t="s">
        <v>578</v>
      </c>
      <c r="G62" s="73" t="s">
        <v>493</v>
      </c>
      <c r="H62" s="7" t="s">
        <v>161</v>
      </c>
      <c r="I62" s="76" t="s">
        <v>494</v>
      </c>
      <c r="J62" s="15" t="s">
        <v>495</v>
      </c>
      <c r="N62" s="63"/>
    </row>
    <row r="63" spans="1:16" x14ac:dyDescent="0.25">
      <c r="A63" s="73">
        <v>194</v>
      </c>
      <c r="B63" s="7" t="s">
        <v>27</v>
      </c>
      <c r="C63" s="7" t="s">
        <v>135</v>
      </c>
      <c r="D63" s="73" t="s">
        <v>579</v>
      </c>
      <c r="E63" s="80" t="s">
        <v>580</v>
      </c>
      <c r="F63" s="73" t="s">
        <v>581</v>
      </c>
      <c r="G63" s="73" t="s">
        <v>493</v>
      </c>
      <c r="H63" s="7" t="s">
        <v>161</v>
      </c>
      <c r="I63" s="76" t="s">
        <v>494</v>
      </c>
      <c r="J63" s="15" t="s">
        <v>495</v>
      </c>
    </row>
    <row r="64" spans="1:16" x14ac:dyDescent="0.25">
      <c r="A64" s="73">
        <v>195</v>
      </c>
      <c r="B64" s="7" t="s">
        <v>27</v>
      </c>
      <c r="C64" s="7" t="s">
        <v>135</v>
      </c>
      <c r="D64" s="73" t="s">
        <v>582</v>
      </c>
      <c r="E64" s="80" t="s">
        <v>583</v>
      </c>
      <c r="F64" s="73" t="s">
        <v>584</v>
      </c>
      <c r="G64" s="73" t="s">
        <v>493</v>
      </c>
      <c r="H64" s="7" t="s">
        <v>161</v>
      </c>
      <c r="I64" s="76" t="s">
        <v>494</v>
      </c>
      <c r="J64" s="15" t="s">
        <v>495</v>
      </c>
    </row>
    <row r="65" spans="1:15" x14ac:dyDescent="0.25">
      <c r="A65" s="110">
        <v>197</v>
      </c>
      <c r="B65" s="111" t="s">
        <v>27</v>
      </c>
      <c r="C65" s="111" t="s">
        <v>27</v>
      </c>
      <c r="D65" s="111" t="s">
        <v>585</v>
      </c>
      <c r="E65" s="98" t="s">
        <v>585</v>
      </c>
      <c r="F65" s="2" t="s">
        <v>586</v>
      </c>
      <c r="G65" s="2" t="s">
        <v>469</v>
      </c>
      <c r="H65" s="7" t="s">
        <v>161</v>
      </c>
      <c r="I65" s="76" t="s">
        <v>587</v>
      </c>
      <c r="J65" s="15" t="s">
        <v>588</v>
      </c>
      <c r="N65" s="63"/>
    </row>
    <row r="66" spans="1:15" x14ac:dyDescent="0.25">
      <c r="A66" s="110"/>
      <c r="B66" s="111"/>
      <c r="C66" s="111"/>
      <c r="D66" s="111"/>
      <c r="E66" s="98"/>
      <c r="F66" s="2" t="s">
        <v>542</v>
      </c>
      <c r="G66" s="2" t="s">
        <v>388</v>
      </c>
      <c r="H66" s="7" t="s">
        <v>161</v>
      </c>
      <c r="I66" s="79" t="s">
        <v>589</v>
      </c>
      <c r="J66" s="15" t="s">
        <v>590</v>
      </c>
      <c r="N66" s="63"/>
    </row>
    <row r="67" spans="1:15" x14ac:dyDescent="0.25">
      <c r="A67" s="110">
        <v>207</v>
      </c>
      <c r="B67" s="111" t="s">
        <v>345</v>
      </c>
      <c r="C67" s="111" t="s">
        <v>591</v>
      </c>
      <c r="D67" s="110" t="s">
        <v>592</v>
      </c>
      <c r="E67" s="110" t="s">
        <v>27</v>
      </c>
      <c r="F67" s="73" t="s">
        <v>593</v>
      </c>
      <c r="G67" s="73" t="s">
        <v>487</v>
      </c>
      <c r="H67" s="7" t="s">
        <v>161</v>
      </c>
      <c r="I67" s="76" t="s">
        <v>544</v>
      </c>
      <c r="J67" s="15" t="s">
        <v>545</v>
      </c>
    </row>
    <row r="68" spans="1:15" x14ac:dyDescent="0.25">
      <c r="A68" s="110"/>
      <c r="B68" s="111"/>
      <c r="C68" s="111"/>
      <c r="D68" s="110"/>
      <c r="E68" s="110"/>
      <c r="F68" s="73" t="s">
        <v>594</v>
      </c>
      <c r="G68" s="73" t="s">
        <v>421</v>
      </c>
      <c r="H68" s="7" t="s">
        <v>161</v>
      </c>
      <c r="I68" s="76" t="s">
        <v>404</v>
      </c>
      <c r="J68" s="77" t="s">
        <v>422</v>
      </c>
    </row>
    <row r="69" spans="1:15" x14ac:dyDescent="0.25">
      <c r="A69" s="110">
        <v>211</v>
      </c>
      <c r="B69" s="111" t="s">
        <v>348</v>
      </c>
      <c r="C69" s="111" t="s">
        <v>591</v>
      </c>
      <c r="D69" s="110" t="s">
        <v>595</v>
      </c>
      <c r="E69" s="110" t="s">
        <v>27</v>
      </c>
      <c r="F69" s="73" t="s">
        <v>596</v>
      </c>
      <c r="G69" s="73" t="s">
        <v>388</v>
      </c>
      <c r="H69" s="7" t="s">
        <v>161</v>
      </c>
      <c r="I69" s="76" t="s">
        <v>547</v>
      </c>
      <c r="J69" s="15" t="s">
        <v>548</v>
      </c>
      <c r="N69" s="64"/>
    </row>
    <row r="70" spans="1:15" x14ac:dyDescent="0.25">
      <c r="A70" s="110"/>
      <c r="B70" s="111"/>
      <c r="C70" s="111"/>
      <c r="D70" s="110"/>
      <c r="E70" s="110"/>
      <c r="F70" s="73" t="s">
        <v>452</v>
      </c>
      <c r="G70" s="73" t="s">
        <v>421</v>
      </c>
      <c r="H70" s="7" t="s">
        <v>161</v>
      </c>
      <c r="I70" s="79" t="s">
        <v>467</v>
      </c>
      <c r="J70" s="15" t="s">
        <v>468</v>
      </c>
      <c r="N70" s="64"/>
    </row>
    <row r="71" spans="1:15" ht="75" x14ac:dyDescent="0.25">
      <c r="A71" s="7">
        <v>253</v>
      </c>
      <c r="B71" s="7" t="s">
        <v>597</v>
      </c>
      <c r="C71" s="7" t="s">
        <v>598</v>
      </c>
      <c r="D71" s="7" t="s">
        <v>599</v>
      </c>
      <c r="E71" s="65" t="s">
        <v>600</v>
      </c>
      <c r="F71" s="7" t="s">
        <v>601</v>
      </c>
      <c r="G71" s="7" t="s">
        <v>487</v>
      </c>
      <c r="H71" s="7" t="s">
        <v>161</v>
      </c>
      <c r="I71" s="76" t="s">
        <v>494</v>
      </c>
      <c r="J71" s="15" t="s">
        <v>495</v>
      </c>
    </row>
    <row r="72" spans="1:15" x14ac:dyDescent="0.25">
      <c r="A72" s="110">
        <v>261</v>
      </c>
      <c r="B72" s="111" t="s">
        <v>144</v>
      </c>
      <c r="C72" s="111" t="s">
        <v>598</v>
      </c>
      <c r="D72" s="110" t="s">
        <v>602</v>
      </c>
      <c r="E72" s="112" t="s">
        <v>603</v>
      </c>
      <c r="F72" s="73" t="s">
        <v>504</v>
      </c>
      <c r="G72" s="73" t="s">
        <v>604</v>
      </c>
      <c r="H72" s="7" t="s">
        <v>161</v>
      </c>
      <c r="I72" s="76" t="s">
        <v>572</v>
      </c>
      <c r="J72" s="15" t="s">
        <v>573</v>
      </c>
      <c r="N72" s="64"/>
      <c r="O72" s="64"/>
    </row>
    <row r="73" spans="1:15" x14ac:dyDescent="0.25">
      <c r="A73" s="110"/>
      <c r="B73" s="111"/>
      <c r="C73" s="111"/>
      <c r="D73" s="110"/>
      <c r="E73" s="112"/>
      <c r="F73" s="73" t="s">
        <v>504</v>
      </c>
      <c r="G73" s="73" t="s">
        <v>469</v>
      </c>
      <c r="H73" s="7" t="s">
        <v>161</v>
      </c>
      <c r="I73" s="76" t="s">
        <v>605</v>
      </c>
      <c r="J73" s="83" t="s">
        <v>606</v>
      </c>
      <c r="N73" s="64"/>
      <c r="O73" s="64"/>
    </row>
    <row r="74" spans="1:15" ht="30" x14ac:dyDescent="0.25">
      <c r="A74" s="110"/>
      <c r="B74" s="111"/>
      <c r="C74" s="111"/>
      <c r="D74" s="110"/>
      <c r="E74" s="112"/>
      <c r="F74" s="73" t="s">
        <v>504</v>
      </c>
      <c r="G74" s="73" t="s">
        <v>607</v>
      </c>
      <c r="H74" s="7" t="s">
        <v>161</v>
      </c>
      <c r="I74" s="76" t="s">
        <v>608</v>
      </c>
      <c r="J74" s="61" t="s">
        <v>609</v>
      </c>
      <c r="N74" s="64"/>
      <c r="O74" s="64"/>
    </row>
    <row r="75" spans="1:15" x14ac:dyDescent="0.25">
      <c r="A75" s="110"/>
      <c r="B75" s="111"/>
      <c r="C75" s="111"/>
      <c r="D75" s="110"/>
      <c r="E75" s="112"/>
      <c r="F75" s="73" t="s">
        <v>504</v>
      </c>
      <c r="G75" s="73" t="s">
        <v>421</v>
      </c>
      <c r="H75" s="7" t="s">
        <v>161</v>
      </c>
      <c r="I75" s="79" t="s">
        <v>467</v>
      </c>
      <c r="J75" s="15" t="s">
        <v>468</v>
      </c>
      <c r="N75" s="64"/>
      <c r="O75" s="64"/>
    </row>
    <row r="76" spans="1:15" x14ac:dyDescent="0.25">
      <c r="A76" s="73">
        <v>262</v>
      </c>
      <c r="B76" s="7" t="s">
        <v>145</v>
      </c>
      <c r="C76" s="7" t="s">
        <v>598</v>
      </c>
      <c r="D76" s="73" t="s">
        <v>610</v>
      </c>
      <c r="E76" s="80" t="s">
        <v>611</v>
      </c>
      <c r="F76" s="73" t="s">
        <v>612</v>
      </c>
      <c r="G76" s="73" t="s">
        <v>13</v>
      </c>
      <c r="H76" s="7" t="s">
        <v>161</v>
      </c>
      <c r="I76" s="76" t="s">
        <v>449</v>
      </c>
      <c r="J76" s="15" t="s">
        <v>450</v>
      </c>
    </row>
    <row r="77" spans="1:15" x14ac:dyDescent="0.25">
      <c r="A77" s="73">
        <v>265</v>
      </c>
      <c r="B77" s="7" t="s">
        <v>356</v>
      </c>
      <c r="C77" s="7" t="s">
        <v>598</v>
      </c>
      <c r="D77" s="73" t="s">
        <v>613</v>
      </c>
      <c r="E77" s="73" t="s">
        <v>27</v>
      </c>
      <c r="F77" s="73" t="s">
        <v>614</v>
      </c>
      <c r="G77" s="73" t="s">
        <v>388</v>
      </c>
      <c r="H77" s="7" t="s">
        <v>161</v>
      </c>
      <c r="I77" s="76" t="s">
        <v>524</v>
      </c>
      <c r="J77" s="15" t="s">
        <v>525</v>
      </c>
      <c r="N77" s="64"/>
    </row>
    <row r="78" spans="1:15" x14ac:dyDescent="0.25">
      <c r="A78" s="2">
        <v>268</v>
      </c>
      <c r="B78" s="7" t="s">
        <v>358</v>
      </c>
      <c r="C78" s="7" t="s">
        <v>598</v>
      </c>
      <c r="D78" s="73" t="s">
        <v>615</v>
      </c>
      <c r="E78" s="73" t="s">
        <v>27</v>
      </c>
      <c r="F78" s="2" t="s">
        <v>504</v>
      </c>
      <c r="G78" s="73" t="s">
        <v>388</v>
      </c>
      <c r="H78" s="84" t="s">
        <v>161</v>
      </c>
      <c r="I78" s="76" t="s">
        <v>524</v>
      </c>
      <c r="J78" s="15" t="s">
        <v>525</v>
      </c>
      <c r="N78" s="64"/>
    </row>
    <row r="79" spans="1:15" x14ac:dyDescent="0.25">
      <c r="A79" s="73">
        <v>269</v>
      </c>
      <c r="B79" s="7" t="s">
        <v>148</v>
      </c>
      <c r="C79" s="7" t="s">
        <v>598</v>
      </c>
      <c r="D79" s="73" t="s">
        <v>616</v>
      </c>
      <c r="E79" s="74" t="s">
        <v>617</v>
      </c>
      <c r="F79" s="73" t="s">
        <v>486</v>
      </c>
      <c r="G79" s="73" t="s">
        <v>576</v>
      </c>
      <c r="H79" s="7" t="s">
        <v>161</v>
      </c>
      <c r="I79" s="76" t="s">
        <v>572</v>
      </c>
      <c r="J79" s="15" t="s">
        <v>573</v>
      </c>
      <c r="N79" s="64"/>
    </row>
    <row r="80" spans="1:15" x14ac:dyDescent="0.25">
      <c r="A80" s="111">
        <v>289</v>
      </c>
      <c r="B80" s="111" t="s">
        <v>364</v>
      </c>
      <c r="C80" s="111" t="s">
        <v>618</v>
      </c>
      <c r="D80" s="111" t="s">
        <v>619</v>
      </c>
      <c r="E80" s="103" t="s">
        <v>27</v>
      </c>
      <c r="F80" s="2" t="s">
        <v>620</v>
      </c>
      <c r="G80" s="73" t="s">
        <v>493</v>
      </c>
      <c r="H80" s="7" t="s">
        <v>161</v>
      </c>
      <c r="I80" s="76" t="s">
        <v>494</v>
      </c>
      <c r="J80" s="15" t="s">
        <v>495</v>
      </c>
    </row>
    <row r="81" spans="1:10" x14ac:dyDescent="0.25">
      <c r="A81" s="111"/>
      <c r="B81" s="111"/>
      <c r="C81" s="111"/>
      <c r="D81" s="111"/>
      <c r="E81" s="103"/>
      <c r="F81" s="2" t="s">
        <v>483</v>
      </c>
      <c r="G81" s="73" t="s">
        <v>469</v>
      </c>
      <c r="H81" s="7" t="s">
        <v>161</v>
      </c>
      <c r="I81" s="79" t="s">
        <v>470</v>
      </c>
      <c r="J81" s="15" t="s">
        <v>818</v>
      </c>
    </row>
    <row r="82" spans="1:10" ht="30" x14ac:dyDescent="0.25">
      <c r="A82" s="110">
        <v>292</v>
      </c>
      <c r="B82" s="111" t="s">
        <v>367</v>
      </c>
      <c r="C82" s="111" t="s">
        <v>618</v>
      </c>
      <c r="D82" s="110" t="s">
        <v>621</v>
      </c>
      <c r="E82" s="110" t="s">
        <v>27</v>
      </c>
      <c r="F82" s="73" t="s">
        <v>531</v>
      </c>
      <c r="G82" s="73" t="s">
        <v>622</v>
      </c>
      <c r="H82" s="7" t="s">
        <v>161</v>
      </c>
      <c r="I82" s="76" t="s">
        <v>572</v>
      </c>
      <c r="J82" s="15" t="s">
        <v>573</v>
      </c>
    </row>
    <row r="83" spans="1:10" x14ac:dyDescent="0.25">
      <c r="A83" s="110"/>
      <c r="B83" s="111"/>
      <c r="C83" s="111"/>
      <c r="D83" s="110"/>
      <c r="E83" s="110"/>
      <c r="F83" s="73" t="s">
        <v>531</v>
      </c>
      <c r="G83" s="73" t="s">
        <v>493</v>
      </c>
      <c r="H83" s="7" t="s">
        <v>161</v>
      </c>
      <c r="I83" s="76" t="s">
        <v>494</v>
      </c>
      <c r="J83" s="15" t="s">
        <v>495</v>
      </c>
    </row>
    <row r="84" spans="1:10" x14ac:dyDescent="0.25">
      <c r="A84" s="110"/>
      <c r="B84" s="111"/>
      <c r="C84" s="111"/>
      <c r="D84" s="110"/>
      <c r="E84" s="110"/>
      <c r="F84" s="73" t="s">
        <v>531</v>
      </c>
      <c r="G84" s="73" t="s">
        <v>421</v>
      </c>
      <c r="H84" s="7" t="s">
        <v>161</v>
      </c>
      <c r="I84" s="79" t="s">
        <v>467</v>
      </c>
      <c r="J84" s="15" t="s">
        <v>468</v>
      </c>
    </row>
    <row r="85" spans="1:10" x14ac:dyDescent="0.25">
      <c r="A85" s="110"/>
      <c r="B85" s="111"/>
      <c r="C85" s="111"/>
      <c r="D85" s="110"/>
      <c r="E85" s="110"/>
      <c r="F85" s="73" t="s">
        <v>623</v>
      </c>
      <c r="G85" s="73" t="s">
        <v>388</v>
      </c>
      <c r="H85" s="7" t="s">
        <v>161</v>
      </c>
      <c r="I85" s="76" t="s">
        <v>524</v>
      </c>
      <c r="J85" s="15" t="s">
        <v>525</v>
      </c>
    </row>
    <row r="86" spans="1:10" x14ac:dyDescent="0.25">
      <c r="A86" s="73">
        <v>295</v>
      </c>
      <c r="B86" s="7" t="s">
        <v>369</v>
      </c>
      <c r="C86" s="7" t="s">
        <v>618</v>
      </c>
      <c r="D86" s="73" t="s">
        <v>624</v>
      </c>
      <c r="E86" s="73" t="s">
        <v>27</v>
      </c>
      <c r="F86" s="73" t="s">
        <v>531</v>
      </c>
      <c r="G86" s="73" t="s">
        <v>388</v>
      </c>
      <c r="H86" s="7" t="s">
        <v>161</v>
      </c>
      <c r="I86" s="76" t="s">
        <v>521</v>
      </c>
      <c r="J86" s="77" t="s">
        <v>522</v>
      </c>
    </row>
    <row r="87" spans="1:10" x14ac:dyDescent="0.25">
      <c r="A87" s="73">
        <v>299</v>
      </c>
      <c r="B87" s="7" t="s">
        <v>372</v>
      </c>
      <c r="C87" s="7" t="s">
        <v>618</v>
      </c>
      <c r="D87" s="73" t="s">
        <v>625</v>
      </c>
      <c r="E87" s="73" t="s">
        <v>27</v>
      </c>
      <c r="F87" s="73" t="s">
        <v>626</v>
      </c>
      <c r="G87" s="73" t="s">
        <v>388</v>
      </c>
      <c r="H87" s="7" t="s">
        <v>161</v>
      </c>
      <c r="I87" s="76" t="s">
        <v>627</v>
      </c>
      <c r="J87" s="77" t="s">
        <v>628</v>
      </c>
    </row>
    <row r="88" spans="1:10" x14ac:dyDescent="0.25">
      <c r="A88" s="73">
        <v>300</v>
      </c>
      <c r="B88" s="7" t="s">
        <v>629</v>
      </c>
      <c r="C88" s="7" t="s">
        <v>618</v>
      </c>
      <c r="D88" s="73" t="s">
        <v>630</v>
      </c>
      <c r="E88" s="73" t="s">
        <v>27</v>
      </c>
      <c r="F88" s="73" t="s">
        <v>631</v>
      </c>
      <c r="G88" s="73" t="s">
        <v>487</v>
      </c>
      <c r="H88" s="7" t="s">
        <v>374</v>
      </c>
      <c r="I88" s="82" t="s">
        <v>566</v>
      </c>
      <c r="J88" s="15" t="s">
        <v>567</v>
      </c>
    </row>
    <row r="89" spans="1:10" x14ac:dyDescent="0.25">
      <c r="A89" s="73">
        <v>317</v>
      </c>
      <c r="B89" s="7" t="s">
        <v>632</v>
      </c>
      <c r="C89" s="7" t="s">
        <v>633</v>
      </c>
      <c r="D89" s="73" t="s">
        <v>634</v>
      </c>
      <c r="E89" s="73" t="s">
        <v>27</v>
      </c>
      <c r="F89" s="73" t="s">
        <v>551</v>
      </c>
      <c r="G89" s="73" t="s">
        <v>635</v>
      </c>
      <c r="H89" s="7" t="s">
        <v>161</v>
      </c>
      <c r="I89" s="76" t="s">
        <v>494</v>
      </c>
      <c r="J89" s="15" t="s">
        <v>495</v>
      </c>
    </row>
    <row r="90" spans="1:10" x14ac:dyDescent="0.25">
      <c r="D90" s="7"/>
    </row>
  </sheetData>
  <mergeCells count="90">
    <mergeCell ref="A80:A81"/>
    <mergeCell ref="B80:B81"/>
    <mergeCell ref="C80:C81"/>
    <mergeCell ref="D80:D81"/>
    <mergeCell ref="E80:E81"/>
    <mergeCell ref="A82:A85"/>
    <mergeCell ref="B82:B85"/>
    <mergeCell ref="C82:C85"/>
    <mergeCell ref="D82:D85"/>
    <mergeCell ref="E82:E85"/>
    <mergeCell ref="A72:A75"/>
    <mergeCell ref="B72:B75"/>
    <mergeCell ref="C72:C75"/>
    <mergeCell ref="D72:D75"/>
    <mergeCell ref="E72:E75"/>
    <mergeCell ref="A65:A66"/>
    <mergeCell ref="B65:B66"/>
    <mergeCell ref="C65:C66"/>
    <mergeCell ref="D65:D66"/>
    <mergeCell ref="E65:E66"/>
    <mergeCell ref="A69:A70"/>
    <mergeCell ref="B69:B70"/>
    <mergeCell ref="C69:C70"/>
    <mergeCell ref="D69:D70"/>
    <mergeCell ref="E69:E70"/>
    <mergeCell ref="A67:A68"/>
    <mergeCell ref="B67:B68"/>
    <mergeCell ref="C67:C68"/>
    <mergeCell ref="D67:D68"/>
    <mergeCell ref="E67:E68"/>
    <mergeCell ref="A49:A54"/>
    <mergeCell ref="B49:B54"/>
    <mergeCell ref="C49:C54"/>
    <mergeCell ref="D49:D54"/>
    <mergeCell ref="E49:E54"/>
    <mergeCell ref="A38:A39"/>
    <mergeCell ref="B38:B39"/>
    <mergeCell ref="C38:C39"/>
    <mergeCell ref="D38:D39"/>
    <mergeCell ref="E38:E39"/>
    <mergeCell ref="A42:A45"/>
    <mergeCell ref="B42:B45"/>
    <mergeCell ref="C42:C45"/>
    <mergeCell ref="D42:D45"/>
    <mergeCell ref="E42:E45"/>
    <mergeCell ref="A40:A41"/>
    <mergeCell ref="B40:B41"/>
    <mergeCell ref="C40:C41"/>
    <mergeCell ref="D40:D41"/>
    <mergeCell ref="E40:E41"/>
    <mergeCell ref="A26:A28"/>
    <mergeCell ref="B26:B28"/>
    <mergeCell ref="C26:C28"/>
    <mergeCell ref="D26:D28"/>
    <mergeCell ref="E26:E28"/>
    <mergeCell ref="A29:A31"/>
    <mergeCell ref="B29:B31"/>
    <mergeCell ref="C29:C31"/>
    <mergeCell ref="D29:D31"/>
    <mergeCell ref="E29:E31"/>
    <mergeCell ref="A19:A23"/>
    <mergeCell ref="B19:B23"/>
    <mergeCell ref="C19:C23"/>
    <mergeCell ref="D19:D23"/>
    <mergeCell ref="E19:E23"/>
    <mergeCell ref="A24:A25"/>
    <mergeCell ref="B24:B25"/>
    <mergeCell ref="C24:C25"/>
    <mergeCell ref="D24:D25"/>
    <mergeCell ref="E24:E25"/>
    <mergeCell ref="A10:A11"/>
    <mergeCell ref="B10:B11"/>
    <mergeCell ref="C10:C11"/>
    <mergeCell ref="D10:D11"/>
    <mergeCell ref="E10:E11"/>
    <mergeCell ref="A14:A17"/>
    <mergeCell ref="B14:B17"/>
    <mergeCell ref="C14:C17"/>
    <mergeCell ref="D14:D17"/>
    <mergeCell ref="E14:E17"/>
    <mergeCell ref="A4:A6"/>
    <mergeCell ref="B4:B6"/>
    <mergeCell ref="C4:C6"/>
    <mergeCell ref="D4:D6"/>
    <mergeCell ref="E4:E6"/>
    <mergeCell ref="A7:A8"/>
    <mergeCell ref="B7:B8"/>
    <mergeCell ref="C7:C8"/>
    <mergeCell ref="D7:D8"/>
    <mergeCell ref="E7:E8"/>
  </mergeCells>
  <hyperlinks>
    <hyperlink ref="J87" r:id="rId1" display="https://doi.org/10.1098/rspb.2016.2743" xr:uid="{613951DB-DDED-44A9-B1B4-4DC920ABF258}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BAF869-1425-4049-B7D1-FC405145E6E9}">
  <dimension ref="A1:O34"/>
  <sheetViews>
    <sheetView workbookViewId="0"/>
  </sheetViews>
  <sheetFormatPr defaultRowHeight="15" x14ac:dyDescent="0.25"/>
  <cols>
    <col min="1" max="1" width="10.28515625" style="2" customWidth="1"/>
    <col min="2" max="3" width="16.140625" style="7" customWidth="1"/>
    <col min="4" max="4" width="16.28515625" customWidth="1"/>
    <col min="5" max="5" width="30" customWidth="1"/>
    <col min="6" max="6" width="17.85546875" style="2" customWidth="1"/>
    <col min="7" max="7" width="21.28515625" style="2" customWidth="1"/>
    <col min="8" max="8" width="16.42578125" style="7" customWidth="1"/>
    <col min="9" max="9" width="57" style="67" customWidth="1"/>
    <col min="10" max="10" width="44.140625" style="61" customWidth="1"/>
  </cols>
  <sheetData>
    <row r="1" spans="1:15" x14ac:dyDescent="0.25">
      <c r="A1" s="14" t="s">
        <v>637</v>
      </c>
      <c r="H1" s="2"/>
    </row>
    <row r="2" spans="1:15" s="2" customFormat="1" ht="45.75" thickBot="1" x14ac:dyDescent="0.3">
      <c r="A2" s="68" t="s">
        <v>376</v>
      </c>
      <c r="B2" s="69" t="s">
        <v>377</v>
      </c>
      <c r="C2" s="69" t="s">
        <v>378</v>
      </c>
      <c r="D2" s="68" t="s">
        <v>379</v>
      </c>
      <c r="E2" s="69" t="s">
        <v>380</v>
      </c>
      <c r="F2" s="70" t="s">
        <v>381</v>
      </c>
      <c r="G2" s="71" t="s">
        <v>382</v>
      </c>
      <c r="H2" s="70" t="s">
        <v>815</v>
      </c>
      <c r="I2" s="68" t="s">
        <v>383</v>
      </c>
      <c r="J2" s="72" t="s">
        <v>384</v>
      </c>
    </row>
    <row r="3" spans="1:15" x14ac:dyDescent="0.25">
      <c r="A3" s="110">
        <v>46</v>
      </c>
      <c r="B3" s="111" t="s">
        <v>391</v>
      </c>
      <c r="C3" s="111" t="s">
        <v>385</v>
      </c>
      <c r="D3" s="110" t="s">
        <v>392</v>
      </c>
      <c r="E3" s="112" t="s">
        <v>393</v>
      </c>
      <c r="F3" s="73" t="s">
        <v>394</v>
      </c>
      <c r="G3" s="73" t="s">
        <v>395</v>
      </c>
      <c r="H3" s="75" t="s">
        <v>161</v>
      </c>
      <c r="I3" s="76" t="s">
        <v>396</v>
      </c>
      <c r="J3" s="15" t="s">
        <v>397</v>
      </c>
    </row>
    <row r="4" spans="1:15" x14ac:dyDescent="0.25">
      <c r="A4" s="110"/>
      <c r="B4" s="111"/>
      <c r="C4" s="111"/>
      <c r="D4" s="110"/>
      <c r="E4" s="112"/>
      <c r="F4" s="73" t="s">
        <v>398</v>
      </c>
      <c r="G4" s="73" t="s">
        <v>399</v>
      </c>
      <c r="H4" s="7" t="s">
        <v>161</v>
      </c>
      <c r="I4" s="76" t="s">
        <v>400</v>
      </c>
      <c r="J4" s="77" t="s">
        <v>401</v>
      </c>
    </row>
    <row r="5" spans="1:15" x14ac:dyDescent="0.25">
      <c r="A5" s="110"/>
      <c r="B5" s="111"/>
      <c r="C5" s="111"/>
      <c r="D5" s="110"/>
      <c r="E5" s="112"/>
      <c r="F5" s="73" t="s">
        <v>402</v>
      </c>
      <c r="G5" s="73" t="s">
        <v>403</v>
      </c>
      <c r="H5" s="7" t="s">
        <v>161</v>
      </c>
      <c r="I5" s="76" t="s">
        <v>404</v>
      </c>
      <c r="J5" s="15" t="s">
        <v>405</v>
      </c>
    </row>
    <row r="6" spans="1:15" x14ac:dyDescent="0.25">
      <c r="A6" s="110">
        <v>49</v>
      </c>
      <c r="B6" s="111" t="s">
        <v>406</v>
      </c>
      <c r="C6" s="111" t="s">
        <v>385</v>
      </c>
      <c r="D6" s="110" t="s">
        <v>407</v>
      </c>
      <c r="E6" s="113" t="s">
        <v>408</v>
      </c>
      <c r="F6" s="86" t="s">
        <v>409</v>
      </c>
      <c r="G6" s="73" t="s">
        <v>399</v>
      </c>
      <c r="H6" s="7" t="s">
        <v>161</v>
      </c>
      <c r="I6" s="76" t="s">
        <v>396</v>
      </c>
      <c r="J6" s="15" t="s">
        <v>397</v>
      </c>
    </row>
    <row r="7" spans="1:15" x14ac:dyDescent="0.25">
      <c r="A7" s="110"/>
      <c r="B7" s="111"/>
      <c r="C7" s="111"/>
      <c r="D7" s="110"/>
      <c r="E7" s="113"/>
      <c r="F7" s="73" t="s">
        <v>410</v>
      </c>
      <c r="G7" s="73" t="s">
        <v>395</v>
      </c>
      <c r="H7" s="7" t="s">
        <v>161</v>
      </c>
      <c r="I7" s="76" t="s">
        <v>396</v>
      </c>
      <c r="J7" s="15" t="s">
        <v>397</v>
      </c>
    </row>
    <row r="8" spans="1:15" x14ac:dyDescent="0.25">
      <c r="A8" s="110">
        <v>52</v>
      </c>
      <c r="B8" s="111" t="s">
        <v>416</v>
      </c>
      <c r="C8" s="111" t="s">
        <v>385</v>
      </c>
      <c r="D8" s="110" t="s">
        <v>417</v>
      </c>
      <c r="E8" s="112" t="s">
        <v>418</v>
      </c>
      <c r="F8" s="73" t="s">
        <v>419</v>
      </c>
      <c r="G8" s="73" t="s">
        <v>399</v>
      </c>
      <c r="H8" s="7" t="s">
        <v>161</v>
      </c>
      <c r="I8" s="76" t="s">
        <v>400</v>
      </c>
      <c r="J8" s="15" t="s">
        <v>401</v>
      </c>
    </row>
    <row r="9" spans="1:15" x14ac:dyDescent="0.25">
      <c r="A9" s="110"/>
      <c r="B9" s="111"/>
      <c r="C9" s="111"/>
      <c r="D9" s="110"/>
      <c r="E9" s="112"/>
      <c r="F9" s="73" t="s">
        <v>420</v>
      </c>
      <c r="G9" s="73" t="s">
        <v>421</v>
      </c>
      <c r="H9" s="7" t="s">
        <v>161</v>
      </c>
      <c r="I9" s="76" t="s">
        <v>404</v>
      </c>
      <c r="J9" s="78" t="s">
        <v>422</v>
      </c>
    </row>
    <row r="10" spans="1:15" x14ac:dyDescent="0.25">
      <c r="A10" s="110">
        <v>91</v>
      </c>
      <c r="B10" s="111" t="s">
        <v>120</v>
      </c>
      <c r="C10" s="111" t="s">
        <v>423</v>
      </c>
      <c r="D10" s="110" t="s">
        <v>464</v>
      </c>
      <c r="E10" s="112" t="s">
        <v>465</v>
      </c>
      <c r="F10" s="73" t="s">
        <v>466</v>
      </c>
      <c r="G10" s="73" t="s">
        <v>421</v>
      </c>
      <c r="H10" s="7" t="s">
        <v>161</v>
      </c>
      <c r="I10" s="79" t="s">
        <v>467</v>
      </c>
      <c r="J10" s="15" t="s">
        <v>468</v>
      </c>
      <c r="N10" s="63"/>
      <c r="O10" s="63"/>
    </row>
    <row r="11" spans="1:15" x14ac:dyDescent="0.25">
      <c r="A11" s="110"/>
      <c r="B11" s="111"/>
      <c r="C11" s="111"/>
      <c r="D11" s="110"/>
      <c r="E11" s="112"/>
      <c r="F11" s="73" t="s">
        <v>457</v>
      </c>
      <c r="G11" s="73" t="s">
        <v>469</v>
      </c>
      <c r="H11" s="7" t="s">
        <v>161</v>
      </c>
      <c r="I11" s="79" t="s">
        <v>470</v>
      </c>
      <c r="J11" s="15" t="s">
        <v>818</v>
      </c>
      <c r="N11" s="63"/>
      <c r="O11" s="63"/>
    </row>
    <row r="12" spans="1:15" x14ac:dyDescent="0.25">
      <c r="A12" s="110">
        <v>93</v>
      </c>
      <c r="B12" s="111" t="s">
        <v>121</v>
      </c>
      <c r="C12" s="111" t="s">
        <v>423</v>
      </c>
      <c r="D12" s="110" t="s">
        <v>471</v>
      </c>
      <c r="E12" s="112" t="s">
        <v>472</v>
      </c>
      <c r="F12" s="73" t="s">
        <v>473</v>
      </c>
      <c r="G12" s="73" t="s">
        <v>454</v>
      </c>
      <c r="H12" s="7" t="s">
        <v>161</v>
      </c>
      <c r="I12" s="76" t="s">
        <v>474</v>
      </c>
      <c r="J12" s="15" t="s">
        <v>475</v>
      </c>
    </row>
    <row r="13" spans="1:15" ht="30" x14ac:dyDescent="0.25">
      <c r="A13" s="110"/>
      <c r="B13" s="111"/>
      <c r="C13" s="111"/>
      <c r="D13" s="110"/>
      <c r="E13" s="112"/>
      <c r="F13" s="73" t="s">
        <v>473</v>
      </c>
      <c r="G13" s="73" t="s">
        <v>399</v>
      </c>
      <c r="H13" s="7" t="s">
        <v>161</v>
      </c>
      <c r="I13" s="67" t="s">
        <v>476</v>
      </c>
      <c r="J13" s="77" t="s">
        <v>477</v>
      </c>
    </row>
    <row r="14" spans="1:15" x14ac:dyDescent="0.25">
      <c r="A14" s="110"/>
      <c r="B14" s="111"/>
      <c r="C14" s="111"/>
      <c r="D14" s="110"/>
      <c r="E14" s="112"/>
      <c r="F14" s="73" t="s">
        <v>478</v>
      </c>
      <c r="G14" s="73" t="s">
        <v>395</v>
      </c>
      <c r="H14" s="7" t="s">
        <v>161</v>
      </c>
      <c r="I14" s="76" t="s">
        <v>479</v>
      </c>
      <c r="J14" s="15" t="s">
        <v>480</v>
      </c>
    </row>
    <row r="15" spans="1:15" x14ac:dyDescent="0.25">
      <c r="A15" s="111">
        <v>94</v>
      </c>
      <c r="B15" s="111" t="s">
        <v>122</v>
      </c>
      <c r="C15" s="111" t="s">
        <v>423</v>
      </c>
      <c r="D15" s="110" t="s">
        <v>481</v>
      </c>
      <c r="E15" s="100" t="s">
        <v>482</v>
      </c>
      <c r="F15" s="73" t="s">
        <v>483</v>
      </c>
      <c r="G15" s="73" t="s">
        <v>421</v>
      </c>
      <c r="H15" s="7" t="s">
        <v>161</v>
      </c>
      <c r="I15" s="79" t="s">
        <v>467</v>
      </c>
      <c r="J15" s="15" t="s">
        <v>468</v>
      </c>
    </row>
    <row r="16" spans="1:15" x14ac:dyDescent="0.25">
      <c r="A16" s="111"/>
      <c r="B16" s="111"/>
      <c r="C16" s="111"/>
      <c r="D16" s="110"/>
      <c r="E16" s="100"/>
      <c r="F16" s="73" t="s">
        <v>452</v>
      </c>
      <c r="G16" s="73" t="s">
        <v>469</v>
      </c>
      <c r="H16" s="7" t="s">
        <v>161</v>
      </c>
      <c r="I16" s="79" t="s">
        <v>484</v>
      </c>
      <c r="J16" s="15" t="s">
        <v>485</v>
      </c>
    </row>
    <row r="17" spans="1:15" x14ac:dyDescent="0.25">
      <c r="A17" s="111"/>
      <c r="B17" s="111"/>
      <c r="C17" s="111"/>
      <c r="D17" s="110"/>
      <c r="E17" s="100"/>
      <c r="F17" s="73" t="s">
        <v>486</v>
      </c>
      <c r="G17" s="73" t="s">
        <v>487</v>
      </c>
      <c r="H17" s="7" t="s">
        <v>161</v>
      </c>
      <c r="I17" s="79" t="s">
        <v>488</v>
      </c>
      <c r="J17" s="15" t="s">
        <v>819</v>
      </c>
    </row>
    <row r="18" spans="1:15" x14ac:dyDescent="0.25">
      <c r="A18" s="73">
        <v>96</v>
      </c>
      <c r="B18" s="7" t="s">
        <v>489</v>
      </c>
      <c r="C18" s="7" t="s">
        <v>423</v>
      </c>
      <c r="D18" s="73" t="s">
        <v>490</v>
      </c>
      <c r="E18" s="80" t="s">
        <v>491</v>
      </c>
      <c r="F18" s="73" t="s">
        <v>492</v>
      </c>
      <c r="G18" s="73" t="s">
        <v>493</v>
      </c>
      <c r="H18" s="7" t="s">
        <v>161</v>
      </c>
      <c r="I18" s="76" t="s">
        <v>494</v>
      </c>
      <c r="J18" s="15" t="s">
        <v>495</v>
      </c>
    </row>
    <row r="19" spans="1:15" ht="90" x14ac:dyDescent="0.25">
      <c r="A19" s="73">
        <v>102</v>
      </c>
      <c r="B19" s="7" t="s">
        <v>123</v>
      </c>
      <c r="C19" s="7" t="s">
        <v>501</v>
      </c>
      <c r="D19" s="73" t="s">
        <v>502</v>
      </c>
      <c r="E19" s="80" t="s">
        <v>503</v>
      </c>
      <c r="F19" s="73" t="s">
        <v>504</v>
      </c>
      <c r="G19" s="73" t="s">
        <v>493</v>
      </c>
      <c r="H19" s="7" t="s">
        <v>161</v>
      </c>
      <c r="I19" s="76" t="s">
        <v>494</v>
      </c>
      <c r="J19" s="15" t="s">
        <v>495</v>
      </c>
    </row>
    <row r="20" spans="1:15" x14ac:dyDescent="0.25">
      <c r="A20" s="73">
        <v>114</v>
      </c>
      <c r="B20" s="7" t="s">
        <v>126</v>
      </c>
      <c r="C20" s="7" t="s">
        <v>505</v>
      </c>
      <c r="D20" s="73" t="s">
        <v>508</v>
      </c>
      <c r="E20" s="87" t="s">
        <v>509</v>
      </c>
      <c r="F20" s="86" t="s">
        <v>510</v>
      </c>
      <c r="G20" s="73" t="s">
        <v>395</v>
      </c>
      <c r="H20" s="7" t="s">
        <v>161</v>
      </c>
      <c r="I20" s="76" t="s">
        <v>396</v>
      </c>
      <c r="J20" s="15" t="s">
        <v>397</v>
      </c>
      <c r="K20" t="s">
        <v>511</v>
      </c>
    </row>
    <row r="21" spans="1:15" ht="60" x14ac:dyDescent="0.25">
      <c r="A21" s="73">
        <v>119</v>
      </c>
      <c r="B21" s="7" t="s">
        <v>127</v>
      </c>
      <c r="C21" s="7" t="s">
        <v>505</v>
      </c>
      <c r="D21" s="73" t="s">
        <v>532</v>
      </c>
      <c r="E21" s="80" t="s">
        <v>533</v>
      </c>
      <c r="F21" s="73" t="s">
        <v>394</v>
      </c>
      <c r="G21" s="73" t="s">
        <v>388</v>
      </c>
      <c r="H21" s="7" t="s">
        <v>161</v>
      </c>
      <c r="I21" s="76" t="s">
        <v>534</v>
      </c>
      <c r="J21" s="15" t="s">
        <v>535</v>
      </c>
    </row>
    <row r="22" spans="1:15" x14ac:dyDescent="0.25">
      <c r="A22" s="2">
        <v>120</v>
      </c>
      <c r="B22" s="7" t="s">
        <v>128</v>
      </c>
      <c r="C22" s="7" t="s">
        <v>505</v>
      </c>
      <c r="D22" s="73" t="s">
        <v>536</v>
      </c>
      <c r="E22" s="80" t="s">
        <v>537</v>
      </c>
      <c r="F22" s="2" t="s">
        <v>538</v>
      </c>
      <c r="G22" s="73" t="s">
        <v>388</v>
      </c>
      <c r="H22" s="7" t="s">
        <v>161</v>
      </c>
      <c r="I22" s="76" t="s">
        <v>528</v>
      </c>
      <c r="J22" s="15" t="s">
        <v>529</v>
      </c>
      <c r="N22" s="63"/>
    </row>
    <row r="23" spans="1:15" x14ac:dyDescent="0.25">
      <c r="A23" s="2">
        <v>126</v>
      </c>
      <c r="B23" s="7" t="s">
        <v>130</v>
      </c>
      <c r="C23" s="7" t="s">
        <v>505</v>
      </c>
      <c r="D23" s="73" t="s">
        <v>558</v>
      </c>
      <c r="E23" s="80" t="s">
        <v>559</v>
      </c>
      <c r="F23" s="2" t="s">
        <v>560</v>
      </c>
      <c r="G23" s="73" t="s">
        <v>458</v>
      </c>
      <c r="H23" s="7" t="s">
        <v>161</v>
      </c>
      <c r="I23" s="76" t="s">
        <v>524</v>
      </c>
      <c r="J23" s="15" t="s">
        <v>525</v>
      </c>
      <c r="N23" s="63"/>
    </row>
    <row r="24" spans="1:15" x14ac:dyDescent="0.25">
      <c r="A24" s="73">
        <v>164</v>
      </c>
      <c r="B24" s="7" t="s">
        <v>133</v>
      </c>
      <c r="C24" s="7" t="s">
        <v>568</v>
      </c>
      <c r="D24" s="73" t="s">
        <v>569</v>
      </c>
      <c r="E24" s="87" t="s">
        <v>570</v>
      </c>
      <c r="F24" s="86" t="s">
        <v>483</v>
      </c>
      <c r="G24" s="73" t="s">
        <v>571</v>
      </c>
      <c r="H24" s="7" t="s">
        <v>161</v>
      </c>
      <c r="I24" s="76" t="s">
        <v>572</v>
      </c>
      <c r="J24" s="15" t="s">
        <v>573</v>
      </c>
      <c r="N24" s="63"/>
    </row>
    <row r="25" spans="1:15" x14ac:dyDescent="0.25">
      <c r="A25" s="73">
        <v>194</v>
      </c>
      <c r="B25" s="7" t="s">
        <v>27</v>
      </c>
      <c r="C25" s="7" t="s">
        <v>135</v>
      </c>
      <c r="D25" s="73" t="s">
        <v>579</v>
      </c>
      <c r="E25" s="80" t="s">
        <v>580</v>
      </c>
      <c r="F25" s="73" t="s">
        <v>581</v>
      </c>
      <c r="G25" s="73" t="s">
        <v>493</v>
      </c>
      <c r="H25" s="7" t="s">
        <v>161</v>
      </c>
      <c r="I25" s="76" t="s">
        <v>494</v>
      </c>
      <c r="J25" s="15" t="s">
        <v>495</v>
      </c>
    </row>
    <row r="26" spans="1:15" x14ac:dyDescent="0.25">
      <c r="A26" s="73">
        <v>195</v>
      </c>
      <c r="B26" s="7" t="s">
        <v>27</v>
      </c>
      <c r="C26" s="7" t="s">
        <v>135</v>
      </c>
      <c r="D26" s="73" t="s">
        <v>582</v>
      </c>
      <c r="E26" s="80" t="s">
        <v>583</v>
      </c>
      <c r="F26" s="73" t="s">
        <v>584</v>
      </c>
      <c r="G26" s="73" t="s">
        <v>493</v>
      </c>
      <c r="H26" s="7" t="s">
        <v>161</v>
      </c>
      <c r="I26" s="76" t="s">
        <v>494</v>
      </c>
      <c r="J26" s="15" t="s">
        <v>495</v>
      </c>
    </row>
    <row r="27" spans="1:15" ht="75" x14ac:dyDescent="0.25">
      <c r="A27" s="7">
        <v>253</v>
      </c>
      <c r="B27" s="7" t="s">
        <v>597</v>
      </c>
      <c r="C27" s="7" t="s">
        <v>598</v>
      </c>
      <c r="D27" s="7" t="s">
        <v>599</v>
      </c>
      <c r="E27" s="65" t="s">
        <v>600</v>
      </c>
      <c r="F27" s="7" t="s">
        <v>601</v>
      </c>
      <c r="G27" s="7" t="s">
        <v>487</v>
      </c>
      <c r="H27" s="7" t="s">
        <v>161</v>
      </c>
      <c r="I27" s="76" t="s">
        <v>494</v>
      </c>
      <c r="J27" s="15" t="s">
        <v>495</v>
      </c>
    </row>
    <row r="28" spans="1:15" x14ac:dyDescent="0.25">
      <c r="A28" s="110">
        <v>261</v>
      </c>
      <c r="B28" s="111" t="s">
        <v>144</v>
      </c>
      <c r="C28" s="111" t="s">
        <v>598</v>
      </c>
      <c r="D28" s="110" t="s">
        <v>602</v>
      </c>
      <c r="E28" s="113" t="s">
        <v>603</v>
      </c>
      <c r="F28" s="86" t="s">
        <v>504</v>
      </c>
      <c r="G28" s="73" t="s">
        <v>604</v>
      </c>
      <c r="H28" s="7" t="s">
        <v>161</v>
      </c>
      <c r="I28" s="76" t="s">
        <v>572</v>
      </c>
      <c r="J28" s="15" t="s">
        <v>573</v>
      </c>
      <c r="N28" s="64"/>
      <c r="O28" s="64"/>
    </row>
    <row r="29" spans="1:15" x14ac:dyDescent="0.25">
      <c r="A29" s="110"/>
      <c r="B29" s="111"/>
      <c r="C29" s="111"/>
      <c r="D29" s="110"/>
      <c r="E29" s="113"/>
      <c r="F29" s="86" t="s">
        <v>504</v>
      </c>
      <c r="G29" s="73" t="s">
        <v>469</v>
      </c>
      <c r="H29" s="7" t="s">
        <v>161</v>
      </c>
      <c r="I29" s="76" t="s">
        <v>605</v>
      </c>
      <c r="J29" s="83" t="s">
        <v>606</v>
      </c>
      <c r="N29" s="64"/>
      <c r="O29" s="64"/>
    </row>
    <row r="30" spans="1:15" ht="30" x14ac:dyDescent="0.25">
      <c r="A30" s="110"/>
      <c r="B30" s="111"/>
      <c r="C30" s="111"/>
      <c r="D30" s="110"/>
      <c r="E30" s="113"/>
      <c r="F30" s="86" t="s">
        <v>504</v>
      </c>
      <c r="G30" s="73" t="s">
        <v>607</v>
      </c>
      <c r="H30" s="7" t="s">
        <v>161</v>
      </c>
      <c r="I30" s="76" t="s">
        <v>608</v>
      </c>
      <c r="J30" s="61" t="s">
        <v>609</v>
      </c>
      <c r="N30" s="64"/>
      <c r="O30" s="64"/>
    </row>
    <row r="31" spans="1:15" x14ac:dyDescent="0.25">
      <c r="A31" s="110"/>
      <c r="B31" s="111"/>
      <c r="C31" s="111"/>
      <c r="D31" s="110"/>
      <c r="E31" s="113"/>
      <c r="F31" s="86" t="s">
        <v>504</v>
      </c>
      <c r="G31" s="73" t="s">
        <v>421</v>
      </c>
      <c r="H31" s="7" t="s">
        <v>161</v>
      </c>
      <c r="I31" s="79" t="s">
        <v>467</v>
      </c>
      <c r="J31" s="15" t="s">
        <v>468</v>
      </c>
      <c r="N31" s="64"/>
      <c r="O31" s="64"/>
    </row>
    <row r="32" spans="1:15" x14ac:dyDescent="0.25">
      <c r="A32" s="73">
        <v>262</v>
      </c>
      <c r="B32" s="7" t="s">
        <v>145</v>
      </c>
      <c r="C32" s="7" t="s">
        <v>598</v>
      </c>
      <c r="D32" s="73" t="s">
        <v>610</v>
      </c>
      <c r="E32" s="80" t="s">
        <v>611</v>
      </c>
      <c r="F32" s="73" t="s">
        <v>612</v>
      </c>
      <c r="G32" s="73" t="s">
        <v>13</v>
      </c>
      <c r="H32" s="7" t="s">
        <v>161</v>
      </c>
      <c r="I32" s="76" t="s">
        <v>449</v>
      </c>
      <c r="J32" s="15" t="s">
        <v>450</v>
      </c>
    </row>
    <row r="33" spans="1:14" x14ac:dyDescent="0.25">
      <c r="A33" s="73">
        <v>269</v>
      </c>
      <c r="B33" s="7" t="s">
        <v>148</v>
      </c>
      <c r="C33" s="7" t="s">
        <v>598</v>
      </c>
      <c r="D33" s="73" t="s">
        <v>616</v>
      </c>
      <c r="E33" s="85" t="s">
        <v>617</v>
      </c>
      <c r="F33" s="86" t="s">
        <v>486</v>
      </c>
      <c r="G33" s="73" t="s">
        <v>576</v>
      </c>
      <c r="H33" s="7" t="s">
        <v>161</v>
      </c>
      <c r="I33" s="76" t="s">
        <v>572</v>
      </c>
      <c r="J33" s="15" t="s">
        <v>573</v>
      </c>
      <c r="N33" s="64"/>
    </row>
    <row r="34" spans="1:14" x14ac:dyDescent="0.25">
      <c r="D34" s="7"/>
    </row>
  </sheetData>
  <mergeCells count="35">
    <mergeCell ref="A28:A31"/>
    <mergeCell ref="B28:B31"/>
    <mergeCell ref="C28:C31"/>
    <mergeCell ref="D28:D31"/>
    <mergeCell ref="E28:E31"/>
    <mergeCell ref="A12:A14"/>
    <mergeCell ref="B12:B14"/>
    <mergeCell ref="C12:C14"/>
    <mergeCell ref="D12:D14"/>
    <mergeCell ref="E12:E14"/>
    <mergeCell ref="A15:A17"/>
    <mergeCell ref="B15:B17"/>
    <mergeCell ref="C15:C17"/>
    <mergeCell ref="D15:D17"/>
    <mergeCell ref="E15:E17"/>
    <mergeCell ref="A8:A9"/>
    <mergeCell ref="B8:B9"/>
    <mergeCell ref="C8:C9"/>
    <mergeCell ref="D8:D9"/>
    <mergeCell ref="E8:E9"/>
    <mergeCell ref="A10:A11"/>
    <mergeCell ref="B10:B11"/>
    <mergeCell ref="C10:C11"/>
    <mergeCell ref="D10:D11"/>
    <mergeCell ref="E10:E11"/>
    <mergeCell ref="A3:A5"/>
    <mergeCell ref="B3:B5"/>
    <mergeCell ref="C3:C5"/>
    <mergeCell ref="D3:D5"/>
    <mergeCell ref="E3:E5"/>
    <mergeCell ref="A6:A7"/>
    <mergeCell ref="B6:B7"/>
    <mergeCell ref="C6:C7"/>
    <mergeCell ref="D6:D7"/>
    <mergeCell ref="E6:E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CE661-5F39-4160-A779-1CD7C59EC4A4}">
  <dimension ref="A1:O135"/>
  <sheetViews>
    <sheetView workbookViewId="0"/>
  </sheetViews>
  <sheetFormatPr defaultColWidth="12.5703125" defaultRowHeight="15" x14ac:dyDescent="0.25"/>
  <cols>
    <col min="1" max="1" width="11.5703125" style="62" customWidth="1"/>
    <col min="2" max="3" width="15.42578125" style="7" customWidth="1"/>
    <col min="4" max="4" width="12.7109375" style="7" customWidth="1"/>
    <col min="5" max="5" width="29.5703125" style="7" customWidth="1"/>
    <col min="6" max="6" width="16.42578125" style="7" customWidth="1"/>
    <col min="7" max="7" width="70.42578125" style="11" customWidth="1"/>
    <col min="8" max="8" width="16.42578125" style="7" customWidth="1"/>
    <col min="9" max="9" width="37.28515625" style="10" customWidth="1"/>
    <col min="10" max="10" width="46" style="88" customWidth="1"/>
  </cols>
  <sheetData>
    <row r="1" spans="1:15" s="14" customFormat="1" x14ac:dyDescent="0.25">
      <c r="A1" s="14" t="s">
        <v>803</v>
      </c>
      <c r="H1" s="2"/>
    </row>
    <row r="2" spans="1:15" s="2" customFormat="1" ht="45.75" thickBot="1" x14ac:dyDescent="0.3">
      <c r="A2" s="69" t="s">
        <v>376</v>
      </c>
      <c r="B2" s="69" t="s">
        <v>377</v>
      </c>
      <c r="C2" s="68" t="s">
        <v>378</v>
      </c>
      <c r="D2" s="68" t="s">
        <v>379</v>
      </c>
      <c r="E2" s="69" t="s">
        <v>380</v>
      </c>
      <c r="F2" s="70" t="s">
        <v>381</v>
      </c>
      <c r="G2" s="71" t="s">
        <v>382</v>
      </c>
      <c r="H2" s="70" t="s">
        <v>815</v>
      </c>
      <c r="I2" s="69" t="s">
        <v>383</v>
      </c>
      <c r="J2" s="72" t="s">
        <v>384</v>
      </c>
    </row>
    <row r="3" spans="1:15" x14ac:dyDescent="0.25">
      <c r="A3" s="114">
        <v>44</v>
      </c>
      <c r="B3" s="116" t="s">
        <v>305</v>
      </c>
      <c r="C3" s="117" t="s">
        <v>385</v>
      </c>
      <c r="D3" s="116" t="s">
        <v>386</v>
      </c>
      <c r="E3" s="117" t="s">
        <v>27</v>
      </c>
      <c r="F3" s="84" t="s">
        <v>551</v>
      </c>
      <c r="G3" s="11" t="s">
        <v>638</v>
      </c>
      <c r="H3" s="7" t="s">
        <v>374</v>
      </c>
      <c r="I3" s="74" t="s">
        <v>820</v>
      </c>
      <c r="J3" s="88" t="s">
        <v>639</v>
      </c>
    </row>
    <row r="4" spans="1:15" ht="30" x14ac:dyDescent="0.25">
      <c r="A4" s="115"/>
      <c r="B4" s="111"/>
      <c r="C4" s="118"/>
      <c r="D4" s="111"/>
      <c r="E4" s="118"/>
      <c r="F4" s="84" t="s">
        <v>551</v>
      </c>
      <c r="G4" s="89" t="s">
        <v>640</v>
      </c>
      <c r="H4" s="75" t="s">
        <v>374</v>
      </c>
      <c r="I4" s="74" t="s">
        <v>641</v>
      </c>
      <c r="J4" s="61" t="s">
        <v>642</v>
      </c>
    </row>
    <row r="5" spans="1:15" ht="30" x14ac:dyDescent="0.25">
      <c r="A5" s="62">
        <v>46</v>
      </c>
      <c r="B5" s="7" t="s">
        <v>391</v>
      </c>
      <c r="C5" s="84" t="s">
        <v>385</v>
      </c>
      <c r="D5" s="7" t="s">
        <v>392</v>
      </c>
      <c r="E5" s="10" t="s">
        <v>393</v>
      </c>
      <c r="F5" s="84" t="s">
        <v>643</v>
      </c>
      <c r="G5" s="11" t="s">
        <v>638</v>
      </c>
      <c r="H5" s="7" t="s">
        <v>374</v>
      </c>
      <c r="I5" s="74" t="s">
        <v>820</v>
      </c>
      <c r="J5" s="88" t="s">
        <v>639</v>
      </c>
    </row>
    <row r="6" spans="1:15" ht="30" x14ac:dyDescent="0.25">
      <c r="A6" s="62">
        <v>49</v>
      </c>
      <c r="B6" s="7" t="s">
        <v>406</v>
      </c>
      <c r="C6" s="7" t="s">
        <v>644</v>
      </c>
      <c r="D6" s="7" t="s">
        <v>407</v>
      </c>
      <c r="E6" s="10" t="s">
        <v>408</v>
      </c>
      <c r="F6" s="7" t="s">
        <v>645</v>
      </c>
      <c r="G6" s="11" t="s">
        <v>646</v>
      </c>
      <c r="H6" s="7" t="s">
        <v>374</v>
      </c>
      <c r="I6" s="10" t="s">
        <v>647</v>
      </c>
      <c r="J6" s="88" t="s">
        <v>648</v>
      </c>
    </row>
    <row r="7" spans="1:15" ht="30" x14ac:dyDescent="0.25">
      <c r="A7" s="115">
        <v>90</v>
      </c>
      <c r="B7" s="111" t="s">
        <v>315</v>
      </c>
      <c r="C7" s="111" t="s">
        <v>423</v>
      </c>
      <c r="D7" s="111" t="s">
        <v>451</v>
      </c>
      <c r="E7" s="111" t="s">
        <v>27</v>
      </c>
      <c r="F7" s="7" t="s">
        <v>649</v>
      </c>
      <c r="G7" s="11" t="s">
        <v>821</v>
      </c>
      <c r="H7" s="7" t="s">
        <v>374</v>
      </c>
      <c r="I7" s="10" t="s">
        <v>650</v>
      </c>
      <c r="J7" s="88" t="s">
        <v>651</v>
      </c>
      <c r="K7" s="2"/>
      <c r="L7" s="2"/>
      <c r="M7" s="2"/>
      <c r="N7" s="2"/>
      <c r="O7" s="2"/>
    </row>
    <row r="8" spans="1:15" x14ac:dyDescent="0.25">
      <c r="A8" s="115"/>
      <c r="B8" s="111"/>
      <c r="C8" s="111"/>
      <c r="D8" s="111"/>
      <c r="E8" s="111"/>
      <c r="F8" s="7" t="s">
        <v>497</v>
      </c>
      <c r="G8" s="11" t="s">
        <v>652</v>
      </c>
      <c r="H8" s="7" t="s">
        <v>374</v>
      </c>
      <c r="I8" s="10" t="s">
        <v>653</v>
      </c>
      <c r="J8" s="88" t="s">
        <v>654</v>
      </c>
    </row>
    <row r="9" spans="1:15" x14ac:dyDescent="0.25">
      <c r="A9" s="115"/>
      <c r="B9" s="111"/>
      <c r="C9" s="111"/>
      <c r="D9" s="111"/>
      <c r="E9" s="111"/>
      <c r="F9" s="7" t="s">
        <v>655</v>
      </c>
      <c r="G9" s="11" t="s">
        <v>656</v>
      </c>
      <c r="H9" s="7" t="s">
        <v>374</v>
      </c>
      <c r="I9" s="10" t="s">
        <v>653</v>
      </c>
      <c r="J9" s="88" t="s">
        <v>654</v>
      </c>
    </row>
    <row r="10" spans="1:15" ht="30" x14ac:dyDescent="0.25">
      <c r="A10" s="115"/>
      <c r="B10" s="111"/>
      <c r="C10" s="111"/>
      <c r="D10" s="111"/>
      <c r="E10" s="111"/>
      <c r="F10" s="7" t="s">
        <v>657</v>
      </c>
      <c r="G10" s="11" t="s">
        <v>658</v>
      </c>
      <c r="H10" s="7" t="s">
        <v>161</v>
      </c>
      <c r="I10" s="10" t="s">
        <v>659</v>
      </c>
      <c r="J10" s="67" t="s">
        <v>660</v>
      </c>
    </row>
    <row r="11" spans="1:15" x14ac:dyDescent="0.25">
      <c r="A11" s="115">
        <v>91</v>
      </c>
      <c r="B11" s="111" t="s">
        <v>120</v>
      </c>
      <c r="C11" s="118" t="s">
        <v>423</v>
      </c>
      <c r="D11" s="111" t="s">
        <v>464</v>
      </c>
      <c r="E11" s="112" t="s">
        <v>661</v>
      </c>
      <c r="F11" s="84" t="s">
        <v>662</v>
      </c>
      <c r="G11" s="11" t="s">
        <v>638</v>
      </c>
      <c r="H11" s="7" t="s">
        <v>374</v>
      </c>
      <c r="I11" s="74" t="s">
        <v>820</v>
      </c>
      <c r="J11" s="88" t="s">
        <v>639</v>
      </c>
    </row>
    <row r="12" spans="1:15" ht="30" x14ac:dyDescent="0.25">
      <c r="A12" s="115"/>
      <c r="B12" s="111"/>
      <c r="C12" s="118"/>
      <c r="D12" s="111"/>
      <c r="E12" s="112"/>
      <c r="F12" s="84" t="s">
        <v>531</v>
      </c>
      <c r="G12" s="89" t="s">
        <v>663</v>
      </c>
      <c r="H12" s="7" t="s">
        <v>374</v>
      </c>
      <c r="I12" s="74" t="s">
        <v>641</v>
      </c>
      <c r="J12" s="61" t="s">
        <v>642</v>
      </c>
    </row>
    <row r="13" spans="1:15" ht="30" x14ac:dyDescent="0.25">
      <c r="A13" s="62">
        <v>93</v>
      </c>
      <c r="B13" s="7" t="s">
        <v>121</v>
      </c>
      <c r="C13" s="84" t="s">
        <v>423</v>
      </c>
      <c r="D13" s="7" t="s">
        <v>471</v>
      </c>
      <c r="E13" s="80" t="s">
        <v>472</v>
      </c>
      <c r="F13" s="84" t="s">
        <v>664</v>
      </c>
      <c r="G13" s="90" t="s">
        <v>822</v>
      </c>
      <c r="H13" s="7" t="s">
        <v>374</v>
      </c>
      <c r="I13" s="74" t="s">
        <v>820</v>
      </c>
      <c r="J13" s="88" t="s">
        <v>639</v>
      </c>
    </row>
    <row r="14" spans="1:15" x14ac:dyDescent="0.25">
      <c r="A14" s="62">
        <v>94</v>
      </c>
      <c r="B14" s="7" t="s">
        <v>122</v>
      </c>
      <c r="C14" s="7" t="s">
        <v>423</v>
      </c>
      <c r="D14" s="7" t="s">
        <v>481</v>
      </c>
      <c r="E14" s="61" t="s">
        <v>482</v>
      </c>
      <c r="F14" s="7" t="s">
        <v>665</v>
      </c>
      <c r="G14" s="11" t="s">
        <v>823</v>
      </c>
      <c r="H14" s="7" t="s">
        <v>374</v>
      </c>
      <c r="I14" s="10" t="s">
        <v>666</v>
      </c>
      <c r="J14" s="88" t="s">
        <v>667</v>
      </c>
    </row>
    <row r="15" spans="1:15" x14ac:dyDescent="0.25">
      <c r="A15" s="62">
        <v>96</v>
      </c>
      <c r="B15" s="7" t="s">
        <v>489</v>
      </c>
      <c r="C15" s="7" t="s">
        <v>423</v>
      </c>
      <c r="D15" s="7" t="s">
        <v>490</v>
      </c>
      <c r="E15" s="61" t="s">
        <v>668</v>
      </c>
      <c r="F15" s="7" t="s">
        <v>420</v>
      </c>
      <c r="G15" s="11" t="s">
        <v>669</v>
      </c>
      <c r="H15" s="7" t="s">
        <v>374</v>
      </c>
      <c r="I15" t="s">
        <v>670</v>
      </c>
      <c r="J15" t="s">
        <v>671</v>
      </c>
    </row>
    <row r="16" spans="1:15" x14ac:dyDescent="0.25">
      <c r="A16" s="115">
        <v>105</v>
      </c>
      <c r="B16" s="111" t="s">
        <v>672</v>
      </c>
      <c r="C16" s="118" t="s">
        <v>501</v>
      </c>
      <c r="D16" s="111" t="s">
        <v>673</v>
      </c>
      <c r="E16" s="111" t="s">
        <v>27</v>
      </c>
      <c r="F16" s="84" t="s">
        <v>674</v>
      </c>
      <c r="G16" s="11" t="s">
        <v>675</v>
      </c>
      <c r="H16" s="7" t="s">
        <v>374</v>
      </c>
      <c r="I16" s="74" t="s">
        <v>820</v>
      </c>
      <c r="J16" s="88" t="s">
        <v>639</v>
      </c>
    </row>
    <row r="17" spans="1:10" x14ac:dyDescent="0.25">
      <c r="A17" s="115"/>
      <c r="B17" s="111"/>
      <c r="C17" s="118"/>
      <c r="D17" s="111"/>
      <c r="E17" s="111"/>
      <c r="F17" s="84" t="s">
        <v>676</v>
      </c>
      <c r="G17" s="90" t="s">
        <v>824</v>
      </c>
      <c r="H17" s="7" t="s">
        <v>374</v>
      </c>
      <c r="I17" s="74" t="s">
        <v>820</v>
      </c>
      <c r="J17" s="88" t="s">
        <v>639</v>
      </c>
    </row>
    <row r="18" spans="1:10" x14ac:dyDescent="0.25">
      <c r="A18" s="115"/>
      <c r="B18" s="111"/>
      <c r="C18" s="118"/>
      <c r="D18" s="111"/>
      <c r="E18" s="111"/>
      <c r="F18" s="84" t="s">
        <v>677</v>
      </c>
      <c r="G18" s="90" t="s">
        <v>678</v>
      </c>
      <c r="H18" s="7" t="s">
        <v>374</v>
      </c>
      <c r="I18" s="74" t="s">
        <v>679</v>
      </c>
      <c r="J18" s="15" t="s">
        <v>680</v>
      </c>
    </row>
    <row r="19" spans="1:10" ht="42.75" customHeight="1" x14ac:dyDescent="0.25">
      <c r="A19" s="115">
        <v>108</v>
      </c>
      <c r="B19" s="111" t="s">
        <v>681</v>
      </c>
      <c r="C19" s="118" t="s">
        <v>505</v>
      </c>
      <c r="D19" s="111" t="s">
        <v>682</v>
      </c>
      <c r="E19" s="100" t="s">
        <v>683</v>
      </c>
      <c r="F19" s="84" t="s">
        <v>684</v>
      </c>
      <c r="G19" s="11" t="s">
        <v>675</v>
      </c>
      <c r="H19" s="7" t="s">
        <v>374</v>
      </c>
      <c r="I19" s="74" t="s">
        <v>820</v>
      </c>
      <c r="J19" s="88" t="s">
        <v>639</v>
      </c>
    </row>
    <row r="20" spans="1:10" ht="42.75" customHeight="1" x14ac:dyDescent="0.25">
      <c r="A20" s="115"/>
      <c r="B20" s="111"/>
      <c r="C20" s="118"/>
      <c r="D20" s="111"/>
      <c r="E20" s="100"/>
      <c r="F20" s="84" t="s">
        <v>685</v>
      </c>
      <c r="G20" s="91" t="s">
        <v>686</v>
      </c>
      <c r="H20" s="7" t="s">
        <v>374</v>
      </c>
      <c r="I20" s="74" t="s">
        <v>679</v>
      </c>
      <c r="J20" s="15" t="s">
        <v>680</v>
      </c>
    </row>
    <row r="21" spans="1:10" x14ac:dyDescent="0.25">
      <c r="A21" s="62">
        <v>109</v>
      </c>
      <c r="B21" s="7" t="s">
        <v>320</v>
      </c>
      <c r="C21" s="7" t="s">
        <v>505</v>
      </c>
      <c r="D21" s="7" t="s">
        <v>506</v>
      </c>
      <c r="E21" s="7" t="s">
        <v>27</v>
      </c>
      <c r="F21" s="62" t="s">
        <v>687</v>
      </c>
      <c r="G21" s="11" t="s">
        <v>825</v>
      </c>
      <c r="H21" s="7" t="s">
        <v>161</v>
      </c>
      <c r="I21" s="10" t="s">
        <v>688</v>
      </c>
      <c r="J21" s="15" t="s">
        <v>689</v>
      </c>
    </row>
    <row r="22" spans="1:10" x14ac:dyDescent="0.25">
      <c r="A22" s="115">
        <v>112</v>
      </c>
      <c r="B22" s="111" t="s">
        <v>125</v>
      </c>
      <c r="C22" s="111" t="s">
        <v>505</v>
      </c>
      <c r="D22" s="111" t="s">
        <v>690</v>
      </c>
      <c r="E22" s="100" t="s">
        <v>691</v>
      </c>
      <c r="F22" s="62" t="s">
        <v>692</v>
      </c>
      <c r="G22" s="11" t="s">
        <v>825</v>
      </c>
      <c r="H22" s="7" t="s">
        <v>161</v>
      </c>
      <c r="I22" s="10" t="s">
        <v>688</v>
      </c>
      <c r="J22" s="88" t="s">
        <v>689</v>
      </c>
    </row>
    <row r="23" spans="1:10" x14ac:dyDescent="0.25">
      <c r="A23" s="115"/>
      <c r="B23" s="111"/>
      <c r="C23" s="111"/>
      <c r="D23" s="111"/>
      <c r="E23" s="100"/>
      <c r="F23" s="62" t="s">
        <v>420</v>
      </c>
      <c r="G23" s="11" t="s">
        <v>669</v>
      </c>
      <c r="H23" s="7" t="s">
        <v>374</v>
      </c>
      <c r="I23" t="s">
        <v>670</v>
      </c>
      <c r="J23" t="s">
        <v>671</v>
      </c>
    </row>
    <row r="24" spans="1:10" x14ac:dyDescent="0.25">
      <c r="A24" s="115">
        <v>113</v>
      </c>
      <c r="B24" s="111" t="s">
        <v>322</v>
      </c>
      <c r="C24" s="111" t="s">
        <v>505</v>
      </c>
      <c r="D24" s="111" t="s">
        <v>693</v>
      </c>
      <c r="E24" s="111" t="s">
        <v>27</v>
      </c>
      <c r="F24" s="7" t="s">
        <v>504</v>
      </c>
      <c r="G24" s="11" t="s">
        <v>823</v>
      </c>
      <c r="H24" s="7" t="s">
        <v>374</v>
      </c>
      <c r="I24" s="10" t="s">
        <v>666</v>
      </c>
      <c r="J24" s="88" t="s">
        <v>667</v>
      </c>
    </row>
    <row r="25" spans="1:10" x14ac:dyDescent="0.25">
      <c r="A25" s="115"/>
      <c r="B25" s="111"/>
      <c r="C25" s="111"/>
      <c r="D25" s="111"/>
      <c r="E25" s="111"/>
      <c r="F25" s="7" t="s">
        <v>504</v>
      </c>
      <c r="G25" s="11" t="s">
        <v>694</v>
      </c>
      <c r="H25" s="7" t="s">
        <v>374</v>
      </c>
      <c r="I25" s="10" t="s">
        <v>647</v>
      </c>
      <c r="J25" s="88" t="s">
        <v>648</v>
      </c>
    </row>
    <row r="26" spans="1:10" x14ac:dyDescent="0.25">
      <c r="A26" s="115"/>
      <c r="B26" s="111"/>
      <c r="C26" s="111"/>
      <c r="D26" s="111"/>
      <c r="E26" s="111"/>
      <c r="F26" s="7" t="s">
        <v>695</v>
      </c>
      <c r="G26" s="11" t="s">
        <v>652</v>
      </c>
      <c r="H26" s="7" t="s">
        <v>374</v>
      </c>
      <c r="I26" s="10" t="s">
        <v>653</v>
      </c>
      <c r="J26" s="88" t="s">
        <v>654</v>
      </c>
    </row>
    <row r="27" spans="1:10" x14ac:dyDescent="0.25">
      <c r="A27" s="115"/>
      <c r="B27" s="111"/>
      <c r="C27" s="111"/>
      <c r="D27" s="111"/>
      <c r="E27" s="111"/>
      <c r="F27" s="7" t="s">
        <v>586</v>
      </c>
      <c r="G27" s="11" t="s">
        <v>656</v>
      </c>
      <c r="H27" s="7" t="s">
        <v>374</v>
      </c>
      <c r="I27" s="10" t="s">
        <v>653</v>
      </c>
      <c r="J27" s="88" t="s">
        <v>654</v>
      </c>
    </row>
    <row r="28" spans="1:10" x14ac:dyDescent="0.25">
      <c r="A28" s="115">
        <v>114</v>
      </c>
      <c r="B28" s="111" t="s">
        <v>126</v>
      </c>
      <c r="C28" s="111" t="s">
        <v>505</v>
      </c>
      <c r="D28" s="111" t="s">
        <v>508</v>
      </c>
      <c r="E28" s="100" t="s">
        <v>509</v>
      </c>
      <c r="F28" s="7" t="s">
        <v>520</v>
      </c>
      <c r="G28" s="11" t="s">
        <v>646</v>
      </c>
      <c r="H28" s="7" t="s">
        <v>374</v>
      </c>
      <c r="I28" s="10" t="s">
        <v>647</v>
      </c>
      <c r="J28" s="88" t="s">
        <v>648</v>
      </c>
    </row>
    <row r="29" spans="1:10" x14ac:dyDescent="0.25">
      <c r="A29" s="115"/>
      <c r="B29" s="111"/>
      <c r="C29" s="111"/>
      <c r="D29" s="111"/>
      <c r="E29" s="100"/>
      <c r="F29" s="7" t="s">
        <v>520</v>
      </c>
      <c r="G29" s="11" t="s">
        <v>694</v>
      </c>
      <c r="H29" s="7" t="s">
        <v>374</v>
      </c>
      <c r="I29" s="10" t="s">
        <v>647</v>
      </c>
      <c r="J29" s="88" t="s">
        <v>648</v>
      </c>
    </row>
    <row r="30" spans="1:10" x14ac:dyDescent="0.25">
      <c r="A30" s="62">
        <v>115</v>
      </c>
      <c r="B30" s="7" t="s">
        <v>323</v>
      </c>
      <c r="C30" s="7" t="s">
        <v>505</v>
      </c>
      <c r="D30" s="7" t="s">
        <v>512</v>
      </c>
      <c r="E30" s="7" t="s">
        <v>27</v>
      </c>
      <c r="F30" s="62" t="s">
        <v>453</v>
      </c>
      <c r="G30" s="11" t="s">
        <v>825</v>
      </c>
      <c r="H30" s="7" t="s">
        <v>161</v>
      </c>
      <c r="I30" s="10" t="s">
        <v>688</v>
      </c>
      <c r="J30" s="88" t="s">
        <v>689</v>
      </c>
    </row>
    <row r="31" spans="1:10" x14ac:dyDescent="0.25">
      <c r="A31" s="62">
        <v>116</v>
      </c>
      <c r="B31" s="7" t="s">
        <v>324</v>
      </c>
      <c r="C31" s="7" t="s">
        <v>505</v>
      </c>
      <c r="D31" s="7" t="s">
        <v>515</v>
      </c>
      <c r="E31" s="7" t="s">
        <v>27</v>
      </c>
      <c r="F31" s="62" t="s">
        <v>453</v>
      </c>
      <c r="G31" s="11" t="s">
        <v>825</v>
      </c>
      <c r="H31" s="7" t="s">
        <v>161</v>
      </c>
      <c r="I31" s="10" t="s">
        <v>688</v>
      </c>
      <c r="J31" s="88" t="s">
        <v>689</v>
      </c>
    </row>
    <row r="32" spans="1:10" x14ac:dyDescent="0.25">
      <c r="A32" s="62">
        <v>117</v>
      </c>
      <c r="B32" s="7" t="s">
        <v>325</v>
      </c>
      <c r="C32" s="7" t="s">
        <v>505</v>
      </c>
      <c r="D32" s="7" t="s">
        <v>519</v>
      </c>
      <c r="E32" s="7" t="s">
        <v>27</v>
      </c>
      <c r="F32" s="7" t="s">
        <v>448</v>
      </c>
      <c r="G32" s="11" t="s">
        <v>652</v>
      </c>
      <c r="H32" s="7" t="s">
        <v>374</v>
      </c>
      <c r="I32" s="10" t="s">
        <v>653</v>
      </c>
      <c r="J32" s="88" t="s">
        <v>654</v>
      </c>
    </row>
    <row r="33" spans="1:10" ht="30" x14ac:dyDescent="0.25">
      <c r="A33" s="115">
        <v>118</v>
      </c>
      <c r="B33" s="111" t="s">
        <v>326</v>
      </c>
      <c r="C33" s="111" t="s">
        <v>505</v>
      </c>
      <c r="D33" s="111" t="s">
        <v>526</v>
      </c>
      <c r="E33" s="111" t="s">
        <v>27</v>
      </c>
      <c r="F33" s="7" t="s">
        <v>696</v>
      </c>
      <c r="G33" s="11" t="s">
        <v>821</v>
      </c>
      <c r="H33" s="7" t="s">
        <v>374</v>
      </c>
      <c r="I33" s="10" t="s">
        <v>650</v>
      </c>
      <c r="J33" s="88" t="s">
        <v>651</v>
      </c>
    </row>
    <row r="34" spans="1:10" x14ac:dyDescent="0.25">
      <c r="A34" s="115"/>
      <c r="B34" s="111"/>
      <c r="C34" s="111"/>
      <c r="D34" s="111"/>
      <c r="E34" s="111"/>
      <c r="F34" s="7" t="s">
        <v>697</v>
      </c>
      <c r="G34" s="11" t="s">
        <v>823</v>
      </c>
      <c r="H34" s="7" t="s">
        <v>374</v>
      </c>
      <c r="I34" s="10" t="s">
        <v>666</v>
      </c>
      <c r="J34" s="88" t="s">
        <v>667</v>
      </c>
    </row>
    <row r="35" spans="1:10" x14ac:dyDescent="0.25">
      <c r="A35" s="115"/>
      <c r="B35" s="111"/>
      <c r="C35" s="111"/>
      <c r="D35" s="111"/>
      <c r="E35" s="111"/>
      <c r="F35" s="7" t="s">
        <v>483</v>
      </c>
      <c r="G35" s="11" t="s">
        <v>826</v>
      </c>
      <c r="H35" s="7" t="s">
        <v>161</v>
      </c>
      <c r="I35" s="10" t="s">
        <v>698</v>
      </c>
      <c r="J35" s="88" t="s">
        <v>699</v>
      </c>
    </row>
    <row r="36" spans="1:10" x14ac:dyDescent="0.25">
      <c r="A36" s="115"/>
      <c r="B36" s="111"/>
      <c r="C36" s="111"/>
      <c r="D36" s="111"/>
      <c r="E36" s="111"/>
      <c r="F36" s="7" t="s">
        <v>486</v>
      </c>
      <c r="G36" s="11" t="s">
        <v>694</v>
      </c>
      <c r="H36" s="7" t="s">
        <v>374</v>
      </c>
      <c r="I36" s="10" t="s">
        <v>647</v>
      </c>
      <c r="J36" s="88" t="s">
        <v>648</v>
      </c>
    </row>
    <row r="37" spans="1:10" x14ac:dyDescent="0.25">
      <c r="A37" s="115"/>
      <c r="B37" s="111"/>
      <c r="C37" s="111"/>
      <c r="D37" s="111"/>
      <c r="E37" s="111"/>
      <c r="F37" s="7" t="s">
        <v>483</v>
      </c>
      <c r="G37" s="11" t="s">
        <v>652</v>
      </c>
      <c r="H37" s="7" t="s">
        <v>374</v>
      </c>
      <c r="I37" s="10" t="s">
        <v>653</v>
      </c>
      <c r="J37" s="88" t="s">
        <v>654</v>
      </c>
    </row>
    <row r="38" spans="1:10" x14ac:dyDescent="0.25">
      <c r="A38" s="115"/>
      <c r="B38" s="111"/>
      <c r="C38" s="111"/>
      <c r="D38" s="111"/>
      <c r="E38" s="111"/>
      <c r="F38" s="7" t="s">
        <v>700</v>
      </c>
      <c r="G38" s="11" t="s">
        <v>656</v>
      </c>
      <c r="H38" s="7" t="s">
        <v>374</v>
      </c>
      <c r="I38" s="10" t="s">
        <v>653</v>
      </c>
      <c r="J38" s="88" t="s">
        <v>654</v>
      </c>
    </row>
    <row r="39" spans="1:10" x14ac:dyDescent="0.25">
      <c r="A39" s="115"/>
      <c r="B39" s="111"/>
      <c r="C39" s="111"/>
      <c r="D39" s="111"/>
      <c r="E39" s="111"/>
      <c r="F39" s="7" t="s">
        <v>530</v>
      </c>
      <c r="G39" s="11" t="s">
        <v>827</v>
      </c>
      <c r="H39" s="7" t="s">
        <v>374</v>
      </c>
      <c r="I39" s="10" t="s">
        <v>701</v>
      </c>
      <c r="J39" s="88" t="s">
        <v>702</v>
      </c>
    </row>
    <row r="40" spans="1:10" x14ac:dyDescent="0.25">
      <c r="A40" s="115"/>
      <c r="B40" s="111"/>
      <c r="C40" s="111"/>
      <c r="D40" s="111"/>
      <c r="E40" s="111"/>
      <c r="F40" s="84" t="s">
        <v>483</v>
      </c>
      <c r="G40" s="91" t="s">
        <v>703</v>
      </c>
      <c r="H40" s="7" t="s">
        <v>161</v>
      </c>
      <c r="I40" s="74" t="s">
        <v>704</v>
      </c>
      <c r="J40" s="15" t="s">
        <v>705</v>
      </c>
    </row>
    <row r="41" spans="1:10" x14ac:dyDescent="0.25">
      <c r="A41" s="115">
        <v>120</v>
      </c>
      <c r="B41" s="111" t="s">
        <v>128</v>
      </c>
      <c r="C41" s="111" t="s">
        <v>505</v>
      </c>
      <c r="D41" s="111" t="s">
        <v>536</v>
      </c>
      <c r="E41" s="100" t="s">
        <v>537</v>
      </c>
      <c r="F41" s="62" t="s">
        <v>504</v>
      </c>
      <c r="G41" s="11" t="s">
        <v>825</v>
      </c>
      <c r="H41" s="7" t="s">
        <v>161</v>
      </c>
      <c r="I41" s="10" t="s">
        <v>688</v>
      </c>
      <c r="J41" s="88" t="s">
        <v>689</v>
      </c>
    </row>
    <row r="42" spans="1:10" x14ac:dyDescent="0.25">
      <c r="A42" s="115"/>
      <c r="B42" s="111"/>
      <c r="C42" s="111"/>
      <c r="D42" s="111"/>
      <c r="E42" s="100"/>
      <c r="F42" s="7" t="s">
        <v>706</v>
      </c>
      <c r="G42" s="11" t="s">
        <v>652</v>
      </c>
      <c r="H42" s="7" t="s">
        <v>374</v>
      </c>
      <c r="I42" s="10" t="s">
        <v>653</v>
      </c>
      <c r="J42" s="88" t="s">
        <v>654</v>
      </c>
    </row>
    <row r="43" spans="1:10" x14ac:dyDescent="0.25">
      <c r="A43" s="115"/>
      <c r="B43" s="111"/>
      <c r="C43" s="111"/>
      <c r="D43" s="111"/>
      <c r="E43" s="100"/>
      <c r="F43" s="7" t="s">
        <v>645</v>
      </c>
      <c r="G43" s="11" t="s">
        <v>656</v>
      </c>
      <c r="H43" s="7" t="s">
        <v>374</v>
      </c>
      <c r="I43" s="10" t="s">
        <v>653</v>
      </c>
      <c r="J43" s="88" t="s">
        <v>654</v>
      </c>
    </row>
    <row r="44" spans="1:10" x14ac:dyDescent="0.25">
      <c r="A44" s="115">
        <v>122</v>
      </c>
      <c r="B44" s="111" t="s">
        <v>328</v>
      </c>
      <c r="C44" s="111" t="s">
        <v>505</v>
      </c>
      <c r="D44" s="111" t="s">
        <v>541</v>
      </c>
      <c r="E44" s="111" t="s">
        <v>27</v>
      </c>
      <c r="F44" s="7" t="s">
        <v>707</v>
      </c>
      <c r="G44" s="11" t="s">
        <v>826</v>
      </c>
      <c r="H44" s="7" t="s">
        <v>161</v>
      </c>
      <c r="I44" s="10" t="s">
        <v>698</v>
      </c>
      <c r="J44" s="88" t="s">
        <v>699</v>
      </c>
    </row>
    <row r="45" spans="1:10" x14ac:dyDescent="0.25">
      <c r="A45" s="115"/>
      <c r="B45" s="111"/>
      <c r="C45" s="111"/>
      <c r="D45" s="111"/>
      <c r="E45" s="111"/>
      <c r="F45" s="7" t="s">
        <v>708</v>
      </c>
      <c r="G45" s="11" t="s">
        <v>646</v>
      </c>
      <c r="H45" s="7" t="s">
        <v>374</v>
      </c>
      <c r="I45" s="10" t="s">
        <v>647</v>
      </c>
      <c r="J45" s="88" t="s">
        <v>648</v>
      </c>
    </row>
    <row r="46" spans="1:10" x14ac:dyDescent="0.25">
      <c r="A46" s="115"/>
      <c r="B46" s="111"/>
      <c r="C46" s="111"/>
      <c r="D46" s="111"/>
      <c r="E46" s="111"/>
      <c r="F46" s="7" t="s">
        <v>709</v>
      </c>
      <c r="G46" s="11" t="s">
        <v>694</v>
      </c>
      <c r="H46" s="7" t="s">
        <v>374</v>
      </c>
      <c r="I46" s="10" t="s">
        <v>647</v>
      </c>
      <c r="J46" s="88" t="s">
        <v>648</v>
      </c>
    </row>
    <row r="47" spans="1:10" x14ac:dyDescent="0.25">
      <c r="A47" s="115"/>
      <c r="B47" s="111"/>
      <c r="C47" s="111"/>
      <c r="D47" s="111"/>
      <c r="E47" s="111"/>
      <c r="F47" s="7" t="s">
        <v>709</v>
      </c>
      <c r="G47" s="11" t="s">
        <v>652</v>
      </c>
      <c r="H47" s="7" t="s">
        <v>374</v>
      </c>
      <c r="I47" s="10" t="s">
        <v>653</v>
      </c>
      <c r="J47" s="88" t="s">
        <v>654</v>
      </c>
    </row>
    <row r="48" spans="1:10" x14ac:dyDescent="0.25">
      <c r="A48" s="115"/>
      <c r="B48" s="111"/>
      <c r="C48" s="111"/>
      <c r="D48" s="111"/>
      <c r="E48" s="111"/>
      <c r="F48" s="7" t="s">
        <v>710</v>
      </c>
      <c r="G48" s="11" t="s">
        <v>656</v>
      </c>
      <c r="H48" s="7" t="s">
        <v>374</v>
      </c>
      <c r="I48" s="10" t="s">
        <v>653</v>
      </c>
      <c r="J48" s="88" t="s">
        <v>654</v>
      </c>
    </row>
    <row r="49" spans="1:10" x14ac:dyDescent="0.25">
      <c r="A49" s="115"/>
      <c r="B49" s="111"/>
      <c r="C49" s="111"/>
      <c r="D49" s="111"/>
      <c r="E49" s="111"/>
      <c r="F49" s="7" t="s">
        <v>711</v>
      </c>
      <c r="G49" s="11" t="s">
        <v>828</v>
      </c>
      <c r="H49" s="7" t="s">
        <v>161</v>
      </c>
      <c r="I49" s="10" t="s">
        <v>701</v>
      </c>
      <c r="J49" s="88" t="s">
        <v>702</v>
      </c>
    </row>
    <row r="50" spans="1:10" x14ac:dyDescent="0.25">
      <c r="A50" s="115"/>
      <c r="B50" s="111"/>
      <c r="C50" s="111"/>
      <c r="D50" s="111"/>
      <c r="E50" s="111"/>
      <c r="F50" s="84" t="s">
        <v>711</v>
      </c>
      <c r="G50" s="11" t="s">
        <v>638</v>
      </c>
      <c r="H50" s="7" t="s">
        <v>374</v>
      </c>
      <c r="I50" s="74" t="s">
        <v>820</v>
      </c>
      <c r="J50" s="88" t="s">
        <v>639</v>
      </c>
    </row>
    <row r="51" spans="1:10" x14ac:dyDescent="0.25">
      <c r="A51" s="115">
        <v>123</v>
      </c>
      <c r="B51" s="111" t="s">
        <v>129</v>
      </c>
      <c r="C51" s="111" t="s">
        <v>505</v>
      </c>
      <c r="D51" s="111" t="s">
        <v>712</v>
      </c>
      <c r="E51" s="100" t="s">
        <v>713</v>
      </c>
      <c r="F51" s="62" t="s">
        <v>420</v>
      </c>
      <c r="G51" s="11" t="s">
        <v>825</v>
      </c>
      <c r="H51" s="7" t="s">
        <v>161</v>
      </c>
      <c r="I51" s="10" t="s">
        <v>688</v>
      </c>
      <c r="J51" s="88" t="s">
        <v>689</v>
      </c>
    </row>
    <row r="52" spans="1:10" x14ac:dyDescent="0.25">
      <c r="A52" s="115"/>
      <c r="B52" s="111"/>
      <c r="C52" s="111"/>
      <c r="D52" s="111"/>
      <c r="E52" s="100"/>
      <c r="F52" s="7" t="s">
        <v>714</v>
      </c>
      <c r="G52" s="11" t="s">
        <v>652</v>
      </c>
      <c r="H52" s="7" t="s">
        <v>374</v>
      </c>
      <c r="I52" s="10" t="s">
        <v>653</v>
      </c>
      <c r="J52" s="88" t="s">
        <v>654</v>
      </c>
    </row>
    <row r="53" spans="1:10" x14ac:dyDescent="0.25">
      <c r="A53" s="115"/>
      <c r="B53" s="111"/>
      <c r="C53" s="111"/>
      <c r="D53" s="111"/>
      <c r="E53" s="100"/>
      <c r="F53" s="7" t="s">
        <v>715</v>
      </c>
      <c r="G53" s="11" t="s">
        <v>656</v>
      </c>
      <c r="H53" s="7" t="s">
        <v>374</v>
      </c>
      <c r="I53" s="10" t="s">
        <v>653</v>
      </c>
      <c r="J53" s="88" t="s">
        <v>654</v>
      </c>
    </row>
    <row r="54" spans="1:10" x14ac:dyDescent="0.25">
      <c r="A54" s="115"/>
      <c r="B54" s="111"/>
      <c r="C54" s="111"/>
      <c r="D54" s="111"/>
      <c r="E54" s="100"/>
      <c r="F54" s="84" t="s">
        <v>478</v>
      </c>
      <c r="G54" s="91" t="s">
        <v>829</v>
      </c>
      <c r="H54" s="7" t="s">
        <v>374</v>
      </c>
      <c r="I54" s="74" t="s">
        <v>820</v>
      </c>
      <c r="J54" s="88" t="s">
        <v>639</v>
      </c>
    </row>
    <row r="55" spans="1:10" x14ac:dyDescent="0.25">
      <c r="A55" s="115"/>
      <c r="B55" s="111"/>
      <c r="C55" s="111"/>
      <c r="D55" s="111"/>
      <c r="E55" s="100"/>
      <c r="F55" s="84" t="s">
        <v>716</v>
      </c>
      <c r="G55" s="11" t="s">
        <v>638</v>
      </c>
      <c r="H55" s="7" t="s">
        <v>374</v>
      </c>
      <c r="I55" s="74" t="s">
        <v>820</v>
      </c>
      <c r="J55" s="88" t="s">
        <v>639</v>
      </c>
    </row>
    <row r="56" spans="1:10" x14ac:dyDescent="0.25">
      <c r="A56" s="115"/>
      <c r="B56" s="111"/>
      <c r="C56" s="111"/>
      <c r="D56" s="111"/>
      <c r="E56" s="100"/>
      <c r="F56" s="84" t="s">
        <v>507</v>
      </c>
      <c r="G56" s="91" t="s">
        <v>717</v>
      </c>
      <c r="H56" s="7" t="s">
        <v>374</v>
      </c>
      <c r="I56" s="74" t="s">
        <v>718</v>
      </c>
      <c r="J56" s="15" t="s">
        <v>719</v>
      </c>
    </row>
    <row r="57" spans="1:10" x14ac:dyDescent="0.25">
      <c r="A57" s="62">
        <v>125</v>
      </c>
      <c r="B57" s="7" t="s">
        <v>330</v>
      </c>
      <c r="C57" s="84" t="s">
        <v>505</v>
      </c>
      <c r="D57" s="7" t="s">
        <v>554</v>
      </c>
      <c r="E57" s="84" t="s">
        <v>27</v>
      </c>
      <c r="F57" s="84" t="s">
        <v>457</v>
      </c>
      <c r="G57" s="90" t="s">
        <v>824</v>
      </c>
      <c r="H57" s="7" t="s">
        <v>374</v>
      </c>
      <c r="I57" s="74" t="s">
        <v>820</v>
      </c>
      <c r="J57" s="88" t="s">
        <v>639</v>
      </c>
    </row>
    <row r="58" spans="1:10" x14ac:dyDescent="0.25">
      <c r="A58" s="62">
        <v>130</v>
      </c>
      <c r="B58" s="7" t="s">
        <v>720</v>
      </c>
      <c r="C58" s="7" t="s">
        <v>505</v>
      </c>
      <c r="D58" s="7" t="s">
        <v>721</v>
      </c>
      <c r="E58" s="11" t="s">
        <v>722</v>
      </c>
      <c r="F58" s="62" t="s">
        <v>723</v>
      </c>
      <c r="G58" s="11" t="s">
        <v>825</v>
      </c>
      <c r="H58" s="7" t="s">
        <v>161</v>
      </c>
      <c r="I58" s="10" t="s">
        <v>688</v>
      </c>
      <c r="J58" s="88" t="s">
        <v>689</v>
      </c>
    </row>
    <row r="59" spans="1:10" x14ac:dyDescent="0.25">
      <c r="A59" s="62">
        <v>137</v>
      </c>
      <c r="B59" s="7" t="s">
        <v>724</v>
      </c>
      <c r="C59" s="84" t="s">
        <v>505</v>
      </c>
      <c r="D59" s="7" t="s">
        <v>725</v>
      </c>
      <c r="E59" s="11" t="s">
        <v>726</v>
      </c>
      <c r="F59" s="84" t="s">
        <v>727</v>
      </c>
      <c r="G59" s="11" t="s">
        <v>675</v>
      </c>
      <c r="H59" s="7" t="s">
        <v>374</v>
      </c>
      <c r="I59" s="74" t="s">
        <v>820</v>
      </c>
      <c r="J59" s="88" t="s">
        <v>639</v>
      </c>
    </row>
    <row r="60" spans="1:10" ht="26.25" customHeight="1" x14ac:dyDescent="0.25">
      <c r="A60" s="115">
        <v>156</v>
      </c>
      <c r="B60" s="111" t="s">
        <v>728</v>
      </c>
      <c r="C60" s="118" t="s">
        <v>505</v>
      </c>
      <c r="D60" s="111" t="s">
        <v>729</v>
      </c>
      <c r="E60" s="112" t="s">
        <v>730</v>
      </c>
      <c r="F60" s="84" t="s">
        <v>731</v>
      </c>
      <c r="G60" s="91" t="s">
        <v>829</v>
      </c>
      <c r="H60" s="7" t="s">
        <v>374</v>
      </c>
      <c r="I60" s="74" t="s">
        <v>820</v>
      </c>
      <c r="J60" s="88" t="s">
        <v>639</v>
      </c>
    </row>
    <row r="61" spans="1:10" ht="26.25" customHeight="1" x14ac:dyDescent="0.25">
      <c r="A61" s="115"/>
      <c r="B61" s="111"/>
      <c r="C61" s="118"/>
      <c r="D61" s="111"/>
      <c r="E61" s="112"/>
      <c r="F61" s="84" t="s">
        <v>731</v>
      </c>
      <c r="G61" s="90" t="s">
        <v>830</v>
      </c>
      <c r="H61" s="7" t="s">
        <v>374</v>
      </c>
      <c r="I61" s="74" t="s">
        <v>820</v>
      </c>
      <c r="J61" s="88" t="s">
        <v>639</v>
      </c>
    </row>
    <row r="62" spans="1:10" x14ac:dyDescent="0.25">
      <c r="A62" s="115">
        <v>164</v>
      </c>
      <c r="B62" s="111" t="s">
        <v>133</v>
      </c>
      <c r="C62" s="118" t="s">
        <v>505</v>
      </c>
      <c r="D62" s="111" t="s">
        <v>569</v>
      </c>
      <c r="E62" s="100" t="s">
        <v>570</v>
      </c>
      <c r="F62" s="84" t="s">
        <v>732</v>
      </c>
      <c r="G62" s="11" t="s">
        <v>638</v>
      </c>
      <c r="H62" s="7" t="s">
        <v>374</v>
      </c>
      <c r="I62" s="74" t="s">
        <v>820</v>
      </c>
      <c r="J62" s="88" t="s">
        <v>639</v>
      </c>
    </row>
    <row r="63" spans="1:10" x14ac:dyDescent="0.25">
      <c r="A63" s="115"/>
      <c r="B63" s="111"/>
      <c r="C63" s="118"/>
      <c r="D63" s="111"/>
      <c r="E63" s="100"/>
      <c r="F63" s="84" t="s">
        <v>483</v>
      </c>
      <c r="G63" s="91" t="s">
        <v>733</v>
      </c>
      <c r="H63" s="7" t="s">
        <v>374</v>
      </c>
      <c r="I63" s="74" t="s">
        <v>734</v>
      </c>
      <c r="J63" s="92" t="s">
        <v>735</v>
      </c>
    </row>
    <row r="64" spans="1:10" x14ac:dyDescent="0.25">
      <c r="A64" s="115"/>
      <c r="B64" s="111"/>
      <c r="C64" s="118"/>
      <c r="D64" s="111"/>
      <c r="E64" s="100"/>
      <c r="F64" s="84" t="s">
        <v>483</v>
      </c>
      <c r="G64" s="91" t="s">
        <v>736</v>
      </c>
      <c r="H64" s="7" t="s">
        <v>374</v>
      </c>
      <c r="I64" s="74" t="s">
        <v>737</v>
      </c>
      <c r="J64" s="15" t="s">
        <v>738</v>
      </c>
    </row>
    <row r="65" spans="1:10" x14ac:dyDescent="0.25">
      <c r="A65" s="115">
        <v>172</v>
      </c>
      <c r="B65" s="111" t="s">
        <v>134</v>
      </c>
      <c r="C65" s="118" t="s">
        <v>505</v>
      </c>
      <c r="D65" s="111" t="s">
        <v>739</v>
      </c>
      <c r="E65" s="112" t="s">
        <v>740</v>
      </c>
      <c r="F65" s="84" t="s">
        <v>504</v>
      </c>
      <c r="G65" s="90" t="s">
        <v>824</v>
      </c>
      <c r="H65" s="7" t="s">
        <v>374</v>
      </c>
      <c r="I65" s="74" t="s">
        <v>820</v>
      </c>
      <c r="J65" s="88" t="s">
        <v>639</v>
      </c>
    </row>
    <row r="66" spans="1:10" x14ac:dyDescent="0.25">
      <c r="A66" s="115"/>
      <c r="B66" s="111"/>
      <c r="C66" s="118"/>
      <c r="D66" s="111"/>
      <c r="E66" s="112"/>
      <c r="F66" s="84" t="s">
        <v>601</v>
      </c>
      <c r="G66" s="91" t="s">
        <v>741</v>
      </c>
      <c r="H66" s="7" t="s">
        <v>374</v>
      </c>
      <c r="I66" s="74" t="s">
        <v>742</v>
      </c>
      <c r="J66" s="15" t="s">
        <v>743</v>
      </c>
    </row>
    <row r="67" spans="1:10" x14ac:dyDescent="0.25">
      <c r="A67" s="62">
        <v>176</v>
      </c>
      <c r="C67" s="7" t="s">
        <v>135</v>
      </c>
      <c r="D67" s="7" t="s">
        <v>744</v>
      </c>
      <c r="E67" s="7" t="s">
        <v>27</v>
      </c>
      <c r="F67" s="7" t="s">
        <v>448</v>
      </c>
      <c r="G67" s="11" t="s">
        <v>826</v>
      </c>
      <c r="H67" s="7" t="s">
        <v>161</v>
      </c>
      <c r="I67" s="10" t="s">
        <v>698</v>
      </c>
      <c r="J67" s="88" t="s">
        <v>699</v>
      </c>
    </row>
    <row r="68" spans="1:10" x14ac:dyDescent="0.25">
      <c r="A68" s="115">
        <v>178</v>
      </c>
      <c r="B68" s="111"/>
      <c r="C68" s="111" t="s">
        <v>135</v>
      </c>
      <c r="D68" s="111" t="s">
        <v>745</v>
      </c>
      <c r="E68" s="111" t="s">
        <v>27</v>
      </c>
      <c r="F68" s="7" t="s">
        <v>504</v>
      </c>
      <c r="G68" s="11" t="s">
        <v>823</v>
      </c>
      <c r="H68" s="7" t="s">
        <v>374</v>
      </c>
      <c r="I68" s="10" t="s">
        <v>666</v>
      </c>
      <c r="J68" s="88" t="s">
        <v>667</v>
      </c>
    </row>
    <row r="69" spans="1:10" x14ac:dyDescent="0.25">
      <c r="A69" s="115"/>
      <c r="B69" s="111"/>
      <c r="C69" s="111"/>
      <c r="D69" s="111"/>
      <c r="E69" s="111"/>
      <c r="F69" s="7" t="s">
        <v>695</v>
      </c>
      <c r="G69" s="11" t="s">
        <v>826</v>
      </c>
      <c r="H69" s="7" t="s">
        <v>161</v>
      </c>
      <c r="I69" s="10" t="s">
        <v>698</v>
      </c>
      <c r="J69" s="88" t="s">
        <v>746</v>
      </c>
    </row>
    <row r="70" spans="1:10" x14ac:dyDescent="0.25">
      <c r="A70" s="115"/>
      <c r="B70" s="111"/>
      <c r="C70" s="111"/>
      <c r="D70" s="111"/>
      <c r="E70" s="111"/>
      <c r="F70" s="7" t="s">
        <v>695</v>
      </c>
      <c r="G70" s="91" t="s">
        <v>703</v>
      </c>
      <c r="H70" s="7" t="s">
        <v>161</v>
      </c>
      <c r="I70" s="74" t="s">
        <v>704</v>
      </c>
      <c r="J70" s="15" t="s">
        <v>705</v>
      </c>
    </row>
    <row r="71" spans="1:10" x14ac:dyDescent="0.25">
      <c r="A71" s="115"/>
      <c r="B71" s="111"/>
      <c r="C71" s="111"/>
      <c r="D71" s="111"/>
      <c r="E71" s="111"/>
      <c r="F71" s="7" t="s">
        <v>504</v>
      </c>
      <c r="G71" s="11" t="s">
        <v>694</v>
      </c>
      <c r="H71" s="7" t="s">
        <v>374</v>
      </c>
      <c r="I71" s="10" t="s">
        <v>647</v>
      </c>
      <c r="J71" s="88" t="s">
        <v>648</v>
      </c>
    </row>
    <row r="72" spans="1:10" ht="30" x14ac:dyDescent="0.25">
      <c r="A72" s="115">
        <v>186</v>
      </c>
      <c r="B72" s="111"/>
      <c r="C72" s="111" t="s">
        <v>135</v>
      </c>
      <c r="D72" s="111" t="s">
        <v>747</v>
      </c>
      <c r="E72" s="111" t="s">
        <v>27</v>
      </c>
      <c r="F72" s="7" t="s">
        <v>483</v>
      </c>
      <c r="G72" s="11" t="s">
        <v>831</v>
      </c>
      <c r="H72" s="7" t="s">
        <v>374</v>
      </c>
      <c r="I72" s="10" t="s">
        <v>650</v>
      </c>
      <c r="J72" s="88" t="s">
        <v>651</v>
      </c>
    </row>
    <row r="73" spans="1:10" x14ac:dyDescent="0.25">
      <c r="A73" s="115"/>
      <c r="B73" s="111"/>
      <c r="C73" s="111"/>
      <c r="D73" s="111"/>
      <c r="E73" s="111"/>
      <c r="F73" s="7" t="s">
        <v>497</v>
      </c>
      <c r="G73" s="11" t="s">
        <v>646</v>
      </c>
      <c r="H73" s="7" t="s">
        <v>374</v>
      </c>
      <c r="I73" s="10" t="s">
        <v>647</v>
      </c>
      <c r="J73" s="88" t="s">
        <v>648</v>
      </c>
    </row>
    <row r="74" spans="1:10" x14ac:dyDescent="0.25">
      <c r="A74" s="115"/>
      <c r="B74" s="111"/>
      <c r="C74" s="111"/>
      <c r="D74" s="111"/>
      <c r="E74" s="111"/>
      <c r="F74" s="7" t="s">
        <v>497</v>
      </c>
      <c r="G74" s="11" t="s">
        <v>652</v>
      </c>
      <c r="H74" s="7" t="s">
        <v>374</v>
      </c>
      <c r="I74" s="10" t="s">
        <v>653</v>
      </c>
      <c r="J74" s="88" t="s">
        <v>654</v>
      </c>
    </row>
    <row r="75" spans="1:10" x14ac:dyDescent="0.25">
      <c r="A75" s="115"/>
      <c r="B75" s="111"/>
      <c r="C75" s="111"/>
      <c r="D75" s="111"/>
      <c r="E75" s="111"/>
      <c r="F75" s="7" t="s">
        <v>497</v>
      </c>
      <c r="G75" s="11" t="s">
        <v>656</v>
      </c>
      <c r="H75" s="7" t="s">
        <v>374</v>
      </c>
      <c r="I75" s="10" t="s">
        <v>653</v>
      </c>
      <c r="J75" s="88" t="s">
        <v>654</v>
      </c>
    </row>
    <row r="76" spans="1:10" x14ac:dyDescent="0.25">
      <c r="A76" s="115"/>
      <c r="B76" s="111"/>
      <c r="C76" s="111"/>
      <c r="D76" s="111"/>
      <c r="E76" s="111"/>
      <c r="F76" s="7" t="s">
        <v>748</v>
      </c>
      <c r="G76" s="11" t="s">
        <v>827</v>
      </c>
      <c r="H76" s="7" t="s">
        <v>161</v>
      </c>
      <c r="I76" s="10" t="s">
        <v>701</v>
      </c>
      <c r="J76" s="88" t="s">
        <v>702</v>
      </c>
    </row>
    <row r="77" spans="1:10" x14ac:dyDescent="0.25">
      <c r="A77" s="115"/>
      <c r="B77" s="111"/>
      <c r="C77" s="111"/>
      <c r="D77" s="111"/>
      <c r="E77" s="111"/>
      <c r="F77" s="84" t="s">
        <v>748</v>
      </c>
      <c r="G77" s="11" t="s">
        <v>675</v>
      </c>
      <c r="H77" s="7" t="s">
        <v>374</v>
      </c>
      <c r="I77" s="74" t="s">
        <v>820</v>
      </c>
      <c r="J77" s="88" t="s">
        <v>639</v>
      </c>
    </row>
    <row r="78" spans="1:10" x14ac:dyDescent="0.25">
      <c r="A78" s="115"/>
      <c r="B78" s="111"/>
      <c r="C78" s="111"/>
      <c r="D78" s="111"/>
      <c r="E78" s="111"/>
      <c r="F78" s="84" t="s">
        <v>483</v>
      </c>
      <c r="G78" s="91" t="s">
        <v>749</v>
      </c>
      <c r="H78" s="7" t="s">
        <v>374</v>
      </c>
      <c r="I78" s="74" t="s">
        <v>679</v>
      </c>
      <c r="J78" s="88" t="s">
        <v>680</v>
      </c>
    </row>
    <row r="79" spans="1:10" x14ac:dyDescent="0.25">
      <c r="A79" s="115"/>
      <c r="B79" s="111"/>
      <c r="C79" s="111"/>
      <c r="D79" s="111"/>
      <c r="E79" s="111"/>
      <c r="F79" s="84" t="s">
        <v>750</v>
      </c>
      <c r="G79" s="91" t="s">
        <v>751</v>
      </c>
      <c r="H79" s="84" t="s">
        <v>161</v>
      </c>
      <c r="I79" s="74" t="s">
        <v>752</v>
      </c>
      <c r="J79" s="88" t="s">
        <v>753</v>
      </c>
    </row>
    <row r="80" spans="1:10" x14ac:dyDescent="0.25">
      <c r="A80" s="115">
        <v>188</v>
      </c>
      <c r="B80" s="111" t="s">
        <v>754</v>
      </c>
      <c r="C80" s="111" t="s">
        <v>135</v>
      </c>
      <c r="D80" s="111" t="s">
        <v>755</v>
      </c>
      <c r="E80" s="111" t="s">
        <v>27</v>
      </c>
      <c r="F80" s="7" t="s">
        <v>530</v>
      </c>
      <c r="G80" s="11" t="s">
        <v>694</v>
      </c>
      <c r="H80" s="7" t="s">
        <v>374</v>
      </c>
      <c r="I80" s="10" t="s">
        <v>647</v>
      </c>
      <c r="J80" s="88" t="s">
        <v>648</v>
      </c>
    </row>
    <row r="81" spans="1:10" x14ac:dyDescent="0.25">
      <c r="A81" s="115"/>
      <c r="B81" s="111"/>
      <c r="C81" s="111"/>
      <c r="D81" s="111"/>
      <c r="E81" s="111"/>
      <c r="F81" s="84" t="s">
        <v>448</v>
      </c>
      <c r="G81" s="90" t="s">
        <v>824</v>
      </c>
      <c r="H81" s="7" t="s">
        <v>374</v>
      </c>
      <c r="I81" s="74" t="s">
        <v>820</v>
      </c>
      <c r="J81" s="88" t="s">
        <v>639</v>
      </c>
    </row>
    <row r="82" spans="1:10" x14ac:dyDescent="0.25">
      <c r="A82" s="115"/>
      <c r="B82" s="111"/>
      <c r="C82" s="111"/>
      <c r="D82" s="111"/>
      <c r="E82" s="111"/>
      <c r="F82" s="84" t="s">
        <v>497</v>
      </c>
      <c r="G82" s="91" t="s">
        <v>756</v>
      </c>
      <c r="H82" s="7" t="s">
        <v>374</v>
      </c>
      <c r="I82" s="74" t="s">
        <v>679</v>
      </c>
      <c r="J82" s="15" t="s">
        <v>680</v>
      </c>
    </row>
    <row r="83" spans="1:10" x14ac:dyDescent="0.25">
      <c r="A83" s="115">
        <v>189</v>
      </c>
      <c r="B83" s="111" t="s">
        <v>757</v>
      </c>
      <c r="C83" s="111" t="s">
        <v>135</v>
      </c>
      <c r="D83" s="111" t="s">
        <v>758</v>
      </c>
      <c r="E83" s="111" t="s">
        <v>27</v>
      </c>
      <c r="F83" s="7" t="s">
        <v>398</v>
      </c>
      <c r="G83" s="11" t="s">
        <v>823</v>
      </c>
      <c r="H83" s="7" t="s">
        <v>374</v>
      </c>
      <c r="I83" s="10" t="s">
        <v>666</v>
      </c>
      <c r="J83" s="88" t="s">
        <v>667</v>
      </c>
    </row>
    <row r="84" spans="1:10" x14ac:dyDescent="0.25">
      <c r="A84" s="115"/>
      <c r="B84" s="111"/>
      <c r="C84" s="111"/>
      <c r="D84" s="111"/>
      <c r="E84" s="111"/>
      <c r="F84" s="7" t="s">
        <v>504</v>
      </c>
      <c r="G84" s="11" t="s">
        <v>656</v>
      </c>
      <c r="H84" s="7" t="s">
        <v>374</v>
      </c>
      <c r="I84" s="10" t="s">
        <v>653</v>
      </c>
      <c r="J84" s="88" t="s">
        <v>654</v>
      </c>
    </row>
    <row r="85" spans="1:10" x14ac:dyDescent="0.25">
      <c r="A85" s="62">
        <v>206</v>
      </c>
      <c r="B85" s="7" t="s">
        <v>344</v>
      </c>
      <c r="C85" s="7" t="s">
        <v>591</v>
      </c>
      <c r="D85" s="7" t="s">
        <v>759</v>
      </c>
      <c r="E85" s="7" t="s">
        <v>27</v>
      </c>
      <c r="F85" s="7" t="s">
        <v>760</v>
      </c>
      <c r="G85" s="11" t="s">
        <v>761</v>
      </c>
      <c r="H85" s="7" t="s">
        <v>374</v>
      </c>
      <c r="I85" t="s">
        <v>670</v>
      </c>
      <c r="J85" t="s">
        <v>671</v>
      </c>
    </row>
    <row r="86" spans="1:10" x14ac:dyDescent="0.25">
      <c r="A86" s="115">
        <v>207</v>
      </c>
      <c r="B86" s="111" t="s">
        <v>345</v>
      </c>
      <c r="C86" s="111" t="s">
        <v>591</v>
      </c>
      <c r="D86" s="111" t="s">
        <v>592</v>
      </c>
      <c r="E86" s="111" t="s">
        <v>27</v>
      </c>
      <c r="F86" s="7" t="s">
        <v>692</v>
      </c>
      <c r="G86" s="11" t="s">
        <v>694</v>
      </c>
      <c r="H86" s="7" t="s">
        <v>374</v>
      </c>
      <c r="I86" s="10" t="s">
        <v>647</v>
      </c>
      <c r="J86" s="88" t="s">
        <v>648</v>
      </c>
    </row>
    <row r="87" spans="1:10" x14ac:dyDescent="0.25">
      <c r="A87" s="115"/>
      <c r="B87" s="111"/>
      <c r="C87" s="111"/>
      <c r="D87" s="111"/>
      <c r="E87" s="111"/>
      <c r="F87" s="7" t="s">
        <v>692</v>
      </c>
      <c r="G87" s="11" t="s">
        <v>652</v>
      </c>
      <c r="H87" s="7" t="s">
        <v>374</v>
      </c>
      <c r="I87" s="10" t="s">
        <v>653</v>
      </c>
      <c r="J87" s="88" t="s">
        <v>654</v>
      </c>
    </row>
    <row r="88" spans="1:10" x14ac:dyDescent="0.25">
      <c r="A88" s="115"/>
      <c r="B88" s="111"/>
      <c r="C88" s="111"/>
      <c r="D88" s="111"/>
      <c r="E88" s="111"/>
      <c r="F88" s="7" t="s">
        <v>762</v>
      </c>
      <c r="G88" s="11" t="s">
        <v>656</v>
      </c>
      <c r="H88" s="7" t="s">
        <v>374</v>
      </c>
      <c r="I88" s="10" t="s">
        <v>653</v>
      </c>
      <c r="J88" s="88" t="s">
        <v>654</v>
      </c>
    </row>
    <row r="89" spans="1:10" x14ac:dyDescent="0.25">
      <c r="A89" s="115"/>
      <c r="B89" s="111"/>
      <c r="C89" s="111"/>
      <c r="D89" s="111"/>
      <c r="E89" s="111"/>
      <c r="F89" s="7" t="s">
        <v>692</v>
      </c>
      <c r="G89" s="11" t="s">
        <v>827</v>
      </c>
      <c r="H89" s="7" t="s">
        <v>374</v>
      </c>
      <c r="I89" s="10" t="s">
        <v>701</v>
      </c>
      <c r="J89" s="88" t="s">
        <v>702</v>
      </c>
    </row>
    <row r="90" spans="1:10" x14ac:dyDescent="0.25">
      <c r="A90" s="115"/>
      <c r="B90" s="111"/>
      <c r="C90" s="111"/>
      <c r="D90" s="111"/>
      <c r="E90" s="111"/>
      <c r="F90" s="84" t="s">
        <v>692</v>
      </c>
      <c r="G90" s="11" t="s">
        <v>675</v>
      </c>
      <c r="H90" s="7" t="s">
        <v>374</v>
      </c>
      <c r="I90" s="74" t="s">
        <v>820</v>
      </c>
      <c r="J90" s="88" t="s">
        <v>639</v>
      </c>
    </row>
    <row r="91" spans="1:10" ht="30" x14ac:dyDescent="0.25">
      <c r="A91" s="115">
        <v>208</v>
      </c>
      <c r="B91" s="111" t="s">
        <v>139</v>
      </c>
      <c r="C91" s="111" t="s">
        <v>591</v>
      </c>
      <c r="D91" s="111" t="s">
        <v>763</v>
      </c>
      <c r="E91" s="100" t="s">
        <v>764</v>
      </c>
      <c r="F91" s="7" t="s">
        <v>497</v>
      </c>
      <c r="G91" s="11" t="s">
        <v>821</v>
      </c>
      <c r="H91" s="7" t="s">
        <v>374</v>
      </c>
      <c r="I91" s="10" t="s">
        <v>650</v>
      </c>
      <c r="J91" s="88" t="s">
        <v>651</v>
      </c>
    </row>
    <row r="92" spans="1:10" x14ac:dyDescent="0.25">
      <c r="A92" s="115"/>
      <c r="B92" s="111"/>
      <c r="C92" s="111"/>
      <c r="D92" s="111"/>
      <c r="E92" s="100"/>
      <c r="F92" s="7" t="s">
        <v>765</v>
      </c>
      <c r="G92" s="11" t="s">
        <v>646</v>
      </c>
      <c r="H92" s="7" t="s">
        <v>374</v>
      </c>
      <c r="I92" s="10" t="s">
        <v>647</v>
      </c>
      <c r="J92" s="88" t="s">
        <v>648</v>
      </c>
    </row>
    <row r="93" spans="1:10" x14ac:dyDescent="0.25">
      <c r="A93" s="115"/>
      <c r="B93" s="111"/>
      <c r="C93" s="111"/>
      <c r="D93" s="111"/>
      <c r="E93" s="100"/>
      <c r="F93" s="7" t="s">
        <v>765</v>
      </c>
      <c r="G93" s="11" t="s">
        <v>694</v>
      </c>
      <c r="H93" s="7" t="s">
        <v>374</v>
      </c>
      <c r="I93" s="10" t="s">
        <v>647</v>
      </c>
      <c r="J93" s="88" t="s">
        <v>648</v>
      </c>
    </row>
    <row r="94" spans="1:10" x14ac:dyDescent="0.25">
      <c r="A94" s="62">
        <v>209</v>
      </c>
      <c r="B94" s="7" t="s">
        <v>346</v>
      </c>
      <c r="C94" s="7" t="s">
        <v>591</v>
      </c>
      <c r="D94" s="7" t="s">
        <v>766</v>
      </c>
      <c r="E94" s="7" t="s">
        <v>27</v>
      </c>
      <c r="F94" s="7" t="s">
        <v>767</v>
      </c>
      <c r="G94" s="11" t="s">
        <v>826</v>
      </c>
      <c r="H94" s="7" t="s">
        <v>161</v>
      </c>
      <c r="I94" s="10" t="s">
        <v>698</v>
      </c>
      <c r="J94" s="88" t="s">
        <v>699</v>
      </c>
    </row>
    <row r="95" spans="1:10" x14ac:dyDescent="0.25">
      <c r="A95" s="115">
        <v>210</v>
      </c>
      <c r="B95" s="111" t="s">
        <v>347</v>
      </c>
      <c r="C95" s="111" t="s">
        <v>591</v>
      </c>
      <c r="D95" s="111" t="s">
        <v>768</v>
      </c>
      <c r="E95" s="115" t="s">
        <v>27</v>
      </c>
      <c r="F95" s="7" t="s">
        <v>695</v>
      </c>
      <c r="G95" s="11" t="s">
        <v>823</v>
      </c>
      <c r="H95" s="7" t="s">
        <v>374</v>
      </c>
      <c r="I95" s="10" t="s">
        <v>666</v>
      </c>
      <c r="J95" s="88" t="s">
        <v>667</v>
      </c>
    </row>
    <row r="96" spans="1:10" x14ac:dyDescent="0.25">
      <c r="A96" s="115"/>
      <c r="B96" s="111"/>
      <c r="C96" s="111"/>
      <c r="D96" s="111"/>
      <c r="E96" s="115"/>
      <c r="F96" s="7" t="s">
        <v>769</v>
      </c>
      <c r="G96" s="11" t="s">
        <v>826</v>
      </c>
      <c r="H96" s="7" t="s">
        <v>161</v>
      </c>
      <c r="I96" s="10" t="s">
        <v>698</v>
      </c>
      <c r="J96" s="88" t="s">
        <v>699</v>
      </c>
    </row>
    <row r="97" spans="1:10" ht="30" x14ac:dyDescent="0.25">
      <c r="A97" s="115">
        <v>211</v>
      </c>
      <c r="B97" s="111" t="s">
        <v>348</v>
      </c>
      <c r="C97" s="111" t="s">
        <v>591</v>
      </c>
      <c r="D97" s="111" t="s">
        <v>595</v>
      </c>
      <c r="E97" s="111" t="s">
        <v>27</v>
      </c>
      <c r="F97" s="7" t="s">
        <v>444</v>
      </c>
      <c r="G97" s="11" t="s">
        <v>821</v>
      </c>
      <c r="H97" s="7" t="s">
        <v>374</v>
      </c>
      <c r="I97" s="10" t="s">
        <v>650</v>
      </c>
      <c r="J97" s="88" t="s">
        <v>651</v>
      </c>
    </row>
    <row r="98" spans="1:10" x14ac:dyDescent="0.25">
      <c r="A98" s="115"/>
      <c r="B98" s="111"/>
      <c r="C98" s="111"/>
      <c r="D98" s="111"/>
      <c r="E98" s="111"/>
      <c r="F98" s="7" t="s">
        <v>444</v>
      </c>
      <c r="G98" s="11" t="s">
        <v>828</v>
      </c>
      <c r="H98" s="7" t="s">
        <v>161</v>
      </c>
      <c r="I98" s="10" t="s">
        <v>701</v>
      </c>
      <c r="J98" s="88" t="s">
        <v>702</v>
      </c>
    </row>
    <row r="99" spans="1:10" x14ac:dyDescent="0.25">
      <c r="A99" s="115"/>
      <c r="B99" s="111"/>
      <c r="C99" s="111"/>
      <c r="D99" s="111"/>
      <c r="E99" s="111"/>
      <c r="F99" s="84" t="s">
        <v>444</v>
      </c>
      <c r="G99" s="11" t="s">
        <v>638</v>
      </c>
      <c r="H99" s="7" t="s">
        <v>374</v>
      </c>
      <c r="I99" s="74" t="s">
        <v>820</v>
      </c>
      <c r="J99" s="88" t="s">
        <v>639</v>
      </c>
    </row>
    <row r="100" spans="1:10" x14ac:dyDescent="0.25">
      <c r="A100" s="115"/>
      <c r="B100" s="111"/>
      <c r="C100" s="111"/>
      <c r="D100" s="111"/>
      <c r="E100" s="111"/>
      <c r="F100" s="84" t="s">
        <v>770</v>
      </c>
      <c r="G100" s="91" t="s">
        <v>756</v>
      </c>
      <c r="H100" s="7" t="s">
        <v>374</v>
      </c>
      <c r="I100" s="74" t="s">
        <v>679</v>
      </c>
      <c r="J100" s="15" t="s">
        <v>680</v>
      </c>
    </row>
    <row r="101" spans="1:10" ht="30" x14ac:dyDescent="0.25">
      <c r="A101" s="115">
        <v>212</v>
      </c>
      <c r="B101" s="111" t="s">
        <v>349</v>
      </c>
      <c r="C101" s="111" t="s">
        <v>591</v>
      </c>
      <c r="D101" s="111" t="s">
        <v>771</v>
      </c>
      <c r="E101" s="111" t="s">
        <v>27</v>
      </c>
      <c r="F101" s="7" t="s">
        <v>504</v>
      </c>
      <c r="G101" s="11" t="s">
        <v>821</v>
      </c>
      <c r="H101" s="7" t="s">
        <v>374</v>
      </c>
      <c r="I101" s="10" t="s">
        <v>650</v>
      </c>
      <c r="J101" s="88" t="s">
        <v>651</v>
      </c>
    </row>
    <row r="102" spans="1:10" x14ac:dyDescent="0.25">
      <c r="A102" s="115"/>
      <c r="B102" s="111"/>
      <c r="C102" s="111"/>
      <c r="D102" s="111"/>
      <c r="E102" s="111"/>
      <c r="F102" s="7" t="s">
        <v>772</v>
      </c>
      <c r="G102" s="11" t="s">
        <v>694</v>
      </c>
      <c r="H102" s="7" t="s">
        <v>374</v>
      </c>
      <c r="I102" s="10" t="s">
        <v>647</v>
      </c>
      <c r="J102" s="88" t="s">
        <v>648</v>
      </c>
    </row>
    <row r="103" spans="1:10" x14ac:dyDescent="0.25">
      <c r="A103" s="62">
        <v>214</v>
      </c>
      <c r="B103" s="7" t="s">
        <v>140</v>
      </c>
      <c r="C103" s="7" t="s">
        <v>591</v>
      </c>
      <c r="D103" s="7" t="s">
        <v>773</v>
      </c>
      <c r="E103" s="62" t="s">
        <v>774</v>
      </c>
      <c r="F103" s="7" t="s">
        <v>593</v>
      </c>
      <c r="G103" s="11" t="s">
        <v>761</v>
      </c>
      <c r="H103" s="7" t="s">
        <v>374</v>
      </c>
      <c r="I103" t="s">
        <v>670</v>
      </c>
      <c r="J103" t="s">
        <v>671</v>
      </c>
    </row>
    <row r="104" spans="1:10" x14ac:dyDescent="0.25">
      <c r="A104" s="62">
        <v>225</v>
      </c>
      <c r="B104" s="7" t="s">
        <v>775</v>
      </c>
      <c r="C104" s="7" t="s">
        <v>591</v>
      </c>
      <c r="D104" s="7" t="s">
        <v>776</v>
      </c>
      <c r="E104" s="62" t="s">
        <v>27</v>
      </c>
      <c r="F104" s="7" t="s">
        <v>695</v>
      </c>
      <c r="G104" s="11" t="s">
        <v>761</v>
      </c>
      <c r="H104" s="7" t="s">
        <v>374</v>
      </c>
      <c r="I104" t="s">
        <v>670</v>
      </c>
      <c r="J104" t="s">
        <v>671</v>
      </c>
    </row>
    <row r="105" spans="1:10" x14ac:dyDescent="0.25">
      <c r="A105" s="115">
        <v>242</v>
      </c>
      <c r="B105" s="111" t="s">
        <v>777</v>
      </c>
      <c r="C105" s="118" t="s">
        <v>778</v>
      </c>
      <c r="D105" s="111" t="s">
        <v>779</v>
      </c>
      <c r="E105" s="119" t="s">
        <v>780</v>
      </c>
      <c r="F105" s="84" t="s">
        <v>748</v>
      </c>
      <c r="G105" s="11" t="s">
        <v>675</v>
      </c>
      <c r="H105" s="7" t="s">
        <v>374</v>
      </c>
      <c r="I105" s="74" t="s">
        <v>820</v>
      </c>
      <c r="J105" s="88" t="s">
        <v>639</v>
      </c>
    </row>
    <row r="106" spans="1:10" x14ac:dyDescent="0.25">
      <c r="A106" s="115"/>
      <c r="B106" s="111"/>
      <c r="C106" s="118"/>
      <c r="D106" s="111"/>
      <c r="E106" s="119"/>
      <c r="F106" s="84" t="s">
        <v>781</v>
      </c>
      <c r="G106" s="11" t="s">
        <v>675</v>
      </c>
      <c r="H106" s="7" t="s">
        <v>374</v>
      </c>
      <c r="I106" s="74" t="s">
        <v>820</v>
      </c>
      <c r="J106" s="88" t="s">
        <v>639</v>
      </c>
    </row>
    <row r="107" spans="1:10" x14ac:dyDescent="0.25">
      <c r="A107" s="115">
        <v>261</v>
      </c>
      <c r="B107" s="111" t="s">
        <v>144</v>
      </c>
      <c r="C107" s="111" t="s">
        <v>598</v>
      </c>
      <c r="D107" s="111" t="s">
        <v>602</v>
      </c>
      <c r="E107" s="98" t="s">
        <v>603</v>
      </c>
      <c r="F107" s="7" t="s">
        <v>782</v>
      </c>
      <c r="G107" s="11" t="s">
        <v>694</v>
      </c>
      <c r="H107" s="7" t="s">
        <v>374</v>
      </c>
      <c r="I107" s="10" t="s">
        <v>647</v>
      </c>
      <c r="J107" s="93" t="s">
        <v>648</v>
      </c>
    </row>
    <row r="108" spans="1:10" x14ac:dyDescent="0.25">
      <c r="A108" s="115"/>
      <c r="B108" s="111"/>
      <c r="C108" s="111"/>
      <c r="D108" s="111"/>
      <c r="E108" s="98"/>
      <c r="F108" s="7" t="s">
        <v>782</v>
      </c>
      <c r="G108" s="11" t="s">
        <v>827</v>
      </c>
      <c r="H108" s="7" t="s">
        <v>161</v>
      </c>
      <c r="I108" s="10" t="s">
        <v>701</v>
      </c>
      <c r="J108" s="88" t="s">
        <v>702</v>
      </c>
    </row>
    <row r="109" spans="1:10" x14ac:dyDescent="0.25">
      <c r="A109" s="115"/>
      <c r="B109" s="111"/>
      <c r="C109" s="111"/>
      <c r="D109" s="111"/>
      <c r="E109" s="98"/>
      <c r="F109" s="84" t="s">
        <v>504</v>
      </c>
      <c r="G109" s="11" t="s">
        <v>783</v>
      </c>
      <c r="H109" s="7" t="s">
        <v>374</v>
      </c>
      <c r="I109" s="74" t="s">
        <v>820</v>
      </c>
      <c r="J109" s="88" t="s">
        <v>639</v>
      </c>
    </row>
    <row r="110" spans="1:10" ht="30" x14ac:dyDescent="0.25">
      <c r="A110" s="115">
        <v>269</v>
      </c>
      <c r="B110" s="111" t="s">
        <v>148</v>
      </c>
      <c r="C110" s="111" t="s">
        <v>598</v>
      </c>
      <c r="D110" s="111" t="s">
        <v>616</v>
      </c>
      <c r="E110" s="115" t="s">
        <v>617</v>
      </c>
      <c r="F110" s="7" t="s">
        <v>676</v>
      </c>
      <c r="G110" s="11" t="s">
        <v>821</v>
      </c>
      <c r="H110" s="7" t="s">
        <v>374</v>
      </c>
      <c r="I110" s="10" t="s">
        <v>650</v>
      </c>
      <c r="J110" s="88" t="s">
        <v>651</v>
      </c>
    </row>
    <row r="111" spans="1:10" x14ac:dyDescent="0.25">
      <c r="A111" s="115"/>
      <c r="B111" s="111"/>
      <c r="C111" s="111"/>
      <c r="D111" s="111"/>
      <c r="E111" s="115"/>
      <c r="F111" s="84" t="s">
        <v>784</v>
      </c>
      <c r="G111" s="11" t="s">
        <v>785</v>
      </c>
      <c r="H111" s="7" t="s">
        <v>374</v>
      </c>
      <c r="I111" s="74" t="s">
        <v>820</v>
      </c>
      <c r="J111" s="88" t="s">
        <v>639</v>
      </c>
    </row>
    <row r="112" spans="1:10" x14ac:dyDescent="0.25">
      <c r="A112" s="115"/>
      <c r="B112" s="111"/>
      <c r="C112" s="111"/>
      <c r="D112" s="111"/>
      <c r="E112" s="115"/>
      <c r="F112" s="84" t="s">
        <v>784</v>
      </c>
      <c r="G112" s="11" t="s">
        <v>785</v>
      </c>
      <c r="H112" s="7" t="s">
        <v>374</v>
      </c>
      <c r="I112" s="74" t="s">
        <v>820</v>
      </c>
      <c r="J112" s="88" t="s">
        <v>639</v>
      </c>
    </row>
    <row r="113" spans="1:10" s="2" customFormat="1" x14ac:dyDescent="0.25">
      <c r="A113" s="115">
        <v>272</v>
      </c>
      <c r="B113" s="111" t="s">
        <v>360</v>
      </c>
      <c r="C113" s="111" t="s">
        <v>598</v>
      </c>
      <c r="D113" s="111" t="s">
        <v>786</v>
      </c>
      <c r="E113" s="111" t="s">
        <v>27</v>
      </c>
      <c r="F113" s="84" t="s">
        <v>452</v>
      </c>
      <c r="G113" s="90" t="s">
        <v>824</v>
      </c>
      <c r="H113" s="7" t="s">
        <v>374</v>
      </c>
      <c r="I113" s="74" t="s">
        <v>820</v>
      </c>
      <c r="J113" s="88" t="s">
        <v>639</v>
      </c>
    </row>
    <row r="114" spans="1:10" s="2" customFormat="1" x14ac:dyDescent="0.25">
      <c r="A114" s="115"/>
      <c r="B114" s="111"/>
      <c r="C114" s="111"/>
      <c r="D114" s="111"/>
      <c r="E114" s="111"/>
      <c r="F114" s="84" t="s">
        <v>787</v>
      </c>
      <c r="G114" s="11" t="s">
        <v>669</v>
      </c>
      <c r="H114" s="7" t="s">
        <v>374</v>
      </c>
      <c r="I114" t="s">
        <v>670</v>
      </c>
      <c r="J114" t="s">
        <v>671</v>
      </c>
    </row>
    <row r="115" spans="1:10" x14ac:dyDescent="0.25">
      <c r="A115" s="115">
        <v>274</v>
      </c>
      <c r="B115" s="111" t="s">
        <v>150</v>
      </c>
      <c r="C115" s="111" t="s">
        <v>598</v>
      </c>
      <c r="D115" s="111" t="s">
        <v>788</v>
      </c>
      <c r="E115" s="112" t="s">
        <v>789</v>
      </c>
      <c r="F115" s="7" t="s">
        <v>677</v>
      </c>
      <c r="G115" s="11" t="s">
        <v>652</v>
      </c>
      <c r="H115" s="7" t="s">
        <v>374</v>
      </c>
      <c r="I115" s="10" t="s">
        <v>653</v>
      </c>
      <c r="J115" s="88" t="s">
        <v>654</v>
      </c>
    </row>
    <row r="116" spans="1:10" x14ac:dyDescent="0.25">
      <c r="A116" s="115"/>
      <c r="B116" s="111"/>
      <c r="C116" s="111"/>
      <c r="D116" s="111"/>
      <c r="E116" s="112"/>
      <c r="F116" s="7" t="s">
        <v>790</v>
      </c>
      <c r="G116" s="11" t="s">
        <v>656</v>
      </c>
      <c r="H116" s="7" t="s">
        <v>374</v>
      </c>
      <c r="I116" s="10" t="s">
        <v>653</v>
      </c>
      <c r="J116" s="88" t="s">
        <v>654</v>
      </c>
    </row>
    <row r="117" spans="1:10" x14ac:dyDescent="0.25">
      <c r="A117" s="115"/>
      <c r="B117" s="111"/>
      <c r="C117" s="111"/>
      <c r="D117" s="111"/>
      <c r="E117" s="112"/>
      <c r="F117" s="84" t="s">
        <v>791</v>
      </c>
      <c r="G117" s="91" t="s">
        <v>832</v>
      </c>
      <c r="H117" s="7" t="s">
        <v>374</v>
      </c>
      <c r="I117" s="74" t="s">
        <v>820</v>
      </c>
      <c r="J117" s="88" t="s">
        <v>639</v>
      </c>
    </row>
    <row r="118" spans="1:10" x14ac:dyDescent="0.25">
      <c r="A118" s="115"/>
      <c r="B118" s="111"/>
      <c r="C118" s="111"/>
      <c r="D118" s="111"/>
      <c r="E118" s="112"/>
      <c r="F118" s="84" t="s">
        <v>787</v>
      </c>
      <c r="G118" s="91" t="s">
        <v>792</v>
      </c>
      <c r="H118" s="7" t="s">
        <v>374</v>
      </c>
      <c r="I118" s="74" t="s">
        <v>718</v>
      </c>
      <c r="J118" s="88" t="s">
        <v>719</v>
      </c>
    </row>
    <row r="119" spans="1:10" ht="30" x14ac:dyDescent="0.25">
      <c r="A119" s="111">
        <v>292</v>
      </c>
      <c r="B119" s="111" t="s">
        <v>367</v>
      </c>
      <c r="C119" s="111" t="s">
        <v>618</v>
      </c>
      <c r="D119" s="111" t="s">
        <v>621</v>
      </c>
      <c r="E119" s="111" t="s">
        <v>27</v>
      </c>
      <c r="F119" s="7" t="s">
        <v>531</v>
      </c>
      <c r="G119" s="11" t="s">
        <v>831</v>
      </c>
      <c r="H119" s="7" t="s">
        <v>374</v>
      </c>
      <c r="I119" s="10" t="s">
        <v>650</v>
      </c>
      <c r="J119" s="88" t="s">
        <v>651</v>
      </c>
    </row>
    <row r="120" spans="1:10" x14ac:dyDescent="0.25">
      <c r="A120" s="111"/>
      <c r="B120" s="111"/>
      <c r="C120" s="111"/>
      <c r="D120" s="111"/>
      <c r="E120" s="111"/>
      <c r="F120" s="7" t="s">
        <v>507</v>
      </c>
      <c r="G120" s="11" t="s">
        <v>656</v>
      </c>
      <c r="H120" s="7" t="s">
        <v>374</v>
      </c>
      <c r="I120" s="10" t="s">
        <v>653</v>
      </c>
      <c r="J120" s="88" t="s">
        <v>654</v>
      </c>
    </row>
    <row r="121" spans="1:10" x14ac:dyDescent="0.25">
      <c r="A121" s="111"/>
      <c r="B121" s="111"/>
      <c r="C121" s="111"/>
      <c r="D121" s="111"/>
      <c r="E121" s="111"/>
      <c r="F121" s="7" t="s">
        <v>483</v>
      </c>
      <c r="G121" s="11" t="s">
        <v>827</v>
      </c>
      <c r="H121" s="7" t="s">
        <v>374</v>
      </c>
      <c r="I121" s="10" t="s">
        <v>701</v>
      </c>
      <c r="J121" s="88" t="s">
        <v>702</v>
      </c>
    </row>
    <row r="122" spans="1:10" x14ac:dyDescent="0.25">
      <c r="A122" s="111"/>
      <c r="B122" s="111"/>
      <c r="C122" s="111"/>
      <c r="D122" s="111"/>
      <c r="E122" s="111"/>
      <c r="F122" s="7" t="s">
        <v>531</v>
      </c>
      <c r="G122" s="11" t="s">
        <v>793</v>
      </c>
      <c r="H122" s="7" t="s">
        <v>161</v>
      </c>
      <c r="I122" s="10" t="s">
        <v>794</v>
      </c>
      <c r="J122" t="s">
        <v>795</v>
      </c>
    </row>
    <row r="123" spans="1:10" x14ac:dyDescent="0.25">
      <c r="A123" s="115">
        <v>293</v>
      </c>
      <c r="B123" s="111" t="s">
        <v>154</v>
      </c>
      <c r="C123" s="118" t="s">
        <v>618</v>
      </c>
      <c r="D123" s="111" t="s">
        <v>796</v>
      </c>
      <c r="E123" s="112" t="s">
        <v>797</v>
      </c>
      <c r="F123" s="84" t="s">
        <v>798</v>
      </c>
      <c r="G123" s="90" t="s">
        <v>824</v>
      </c>
      <c r="H123" s="7" t="s">
        <v>374</v>
      </c>
      <c r="I123" s="74" t="s">
        <v>820</v>
      </c>
      <c r="J123" s="88" t="s">
        <v>639</v>
      </c>
    </row>
    <row r="124" spans="1:10" x14ac:dyDescent="0.25">
      <c r="A124" s="115"/>
      <c r="B124" s="111"/>
      <c r="C124" s="118"/>
      <c r="D124" s="111"/>
      <c r="E124" s="112"/>
      <c r="F124" s="84" t="s">
        <v>420</v>
      </c>
      <c r="G124" s="90" t="s">
        <v>799</v>
      </c>
      <c r="H124" s="7" t="s">
        <v>374</v>
      </c>
      <c r="I124" s="74" t="s">
        <v>679</v>
      </c>
      <c r="J124" s="88" t="s">
        <v>680</v>
      </c>
    </row>
    <row r="125" spans="1:10" x14ac:dyDescent="0.25">
      <c r="A125" s="115">
        <v>294</v>
      </c>
      <c r="B125" s="111" t="s">
        <v>368</v>
      </c>
      <c r="C125" s="118" t="s">
        <v>618</v>
      </c>
      <c r="D125" s="111" t="s">
        <v>800</v>
      </c>
      <c r="E125" s="118" t="s">
        <v>27</v>
      </c>
      <c r="F125" s="84" t="s">
        <v>801</v>
      </c>
      <c r="G125" s="11" t="s">
        <v>783</v>
      </c>
      <c r="H125" s="7" t="s">
        <v>374</v>
      </c>
      <c r="I125" s="74" t="s">
        <v>820</v>
      </c>
      <c r="J125" s="88" t="s">
        <v>639</v>
      </c>
    </row>
    <row r="126" spans="1:10" x14ac:dyDescent="0.25">
      <c r="A126" s="115"/>
      <c r="B126" s="111"/>
      <c r="C126" s="118"/>
      <c r="D126" s="111"/>
      <c r="E126" s="118"/>
      <c r="F126" s="84" t="s">
        <v>769</v>
      </c>
      <c r="G126" s="90" t="s">
        <v>824</v>
      </c>
      <c r="H126" s="7" t="s">
        <v>374</v>
      </c>
      <c r="I126" s="74" t="s">
        <v>820</v>
      </c>
      <c r="J126" s="88" t="s">
        <v>639</v>
      </c>
    </row>
    <row r="127" spans="1:10" ht="30" x14ac:dyDescent="0.25">
      <c r="A127" s="62">
        <v>295</v>
      </c>
      <c r="B127" s="7" t="s">
        <v>369</v>
      </c>
      <c r="C127" s="7" t="s">
        <v>618</v>
      </c>
      <c r="D127" s="7" t="s">
        <v>624</v>
      </c>
      <c r="E127" s="7" t="s">
        <v>27</v>
      </c>
      <c r="F127" s="7" t="s">
        <v>802</v>
      </c>
      <c r="G127" s="11" t="s">
        <v>831</v>
      </c>
      <c r="H127" s="7" t="s">
        <v>374</v>
      </c>
      <c r="I127" s="10" t="s">
        <v>650</v>
      </c>
      <c r="J127" s="88" t="s">
        <v>651</v>
      </c>
    </row>
    <row r="130" spans="10:10" x14ac:dyDescent="0.25">
      <c r="J130" s="92"/>
    </row>
    <row r="131" spans="10:10" x14ac:dyDescent="0.25">
      <c r="J131" s="92"/>
    </row>
    <row r="132" spans="10:10" x14ac:dyDescent="0.25">
      <c r="J132" s="92"/>
    </row>
    <row r="133" spans="10:10" x14ac:dyDescent="0.25">
      <c r="J133" s="92"/>
    </row>
    <row r="134" spans="10:10" x14ac:dyDescent="0.25">
      <c r="J134" s="92"/>
    </row>
    <row r="135" spans="10:10" x14ac:dyDescent="0.25">
      <c r="J135" s="92"/>
    </row>
  </sheetData>
  <mergeCells count="160">
    <mergeCell ref="A123:A124"/>
    <mergeCell ref="B123:B124"/>
    <mergeCell ref="C123:C124"/>
    <mergeCell ref="D123:D124"/>
    <mergeCell ref="E123:E124"/>
    <mergeCell ref="A125:A126"/>
    <mergeCell ref="B125:B126"/>
    <mergeCell ref="C125:C126"/>
    <mergeCell ref="D125:D126"/>
    <mergeCell ref="E125:E126"/>
    <mergeCell ref="A115:A118"/>
    <mergeCell ref="B115:B118"/>
    <mergeCell ref="C115:C118"/>
    <mergeCell ref="D115:D118"/>
    <mergeCell ref="E115:E118"/>
    <mergeCell ref="A119:A122"/>
    <mergeCell ref="B119:B122"/>
    <mergeCell ref="C119:C122"/>
    <mergeCell ref="D119:D122"/>
    <mergeCell ref="E119:E122"/>
    <mergeCell ref="A110:A112"/>
    <mergeCell ref="B110:B112"/>
    <mergeCell ref="C110:C112"/>
    <mergeCell ref="D110:D112"/>
    <mergeCell ref="E110:E112"/>
    <mergeCell ref="A113:A114"/>
    <mergeCell ref="B113:B114"/>
    <mergeCell ref="C113:C114"/>
    <mergeCell ref="D113:D114"/>
    <mergeCell ref="E113:E114"/>
    <mergeCell ref="A105:A106"/>
    <mergeCell ref="B105:B106"/>
    <mergeCell ref="C105:C106"/>
    <mergeCell ref="D105:D106"/>
    <mergeCell ref="E105:E106"/>
    <mergeCell ref="A107:A109"/>
    <mergeCell ref="B107:B109"/>
    <mergeCell ref="C107:C109"/>
    <mergeCell ref="D107:D109"/>
    <mergeCell ref="E107:E109"/>
    <mergeCell ref="A97:A100"/>
    <mergeCell ref="B97:B100"/>
    <mergeCell ref="C97:C100"/>
    <mergeCell ref="D97:D100"/>
    <mergeCell ref="E97:E100"/>
    <mergeCell ref="A101:A102"/>
    <mergeCell ref="B101:B102"/>
    <mergeCell ref="C101:C102"/>
    <mergeCell ref="D101:D102"/>
    <mergeCell ref="E101:E102"/>
    <mergeCell ref="A91:A93"/>
    <mergeCell ref="B91:B93"/>
    <mergeCell ref="C91:C93"/>
    <mergeCell ref="D91:D93"/>
    <mergeCell ref="E91:E93"/>
    <mergeCell ref="A95:A96"/>
    <mergeCell ref="B95:B96"/>
    <mergeCell ref="C95:C96"/>
    <mergeCell ref="D95:D96"/>
    <mergeCell ref="E95:E96"/>
    <mergeCell ref="A83:A84"/>
    <mergeCell ref="B83:B84"/>
    <mergeCell ref="C83:C84"/>
    <mergeCell ref="D83:D84"/>
    <mergeCell ref="E83:E84"/>
    <mergeCell ref="A86:A90"/>
    <mergeCell ref="B86:B90"/>
    <mergeCell ref="C86:C90"/>
    <mergeCell ref="D86:D90"/>
    <mergeCell ref="E86:E90"/>
    <mergeCell ref="A72:A79"/>
    <mergeCell ref="B72:B79"/>
    <mergeCell ref="C72:C79"/>
    <mergeCell ref="D72:D79"/>
    <mergeCell ref="E72:E79"/>
    <mergeCell ref="A80:A82"/>
    <mergeCell ref="B80:B82"/>
    <mergeCell ref="C80:C82"/>
    <mergeCell ref="D80:D82"/>
    <mergeCell ref="E80:E82"/>
    <mergeCell ref="A65:A66"/>
    <mergeCell ref="B65:B66"/>
    <mergeCell ref="C65:C66"/>
    <mergeCell ref="D65:D66"/>
    <mergeCell ref="E65:E66"/>
    <mergeCell ref="A68:A71"/>
    <mergeCell ref="B68:B71"/>
    <mergeCell ref="C68:C71"/>
    <mergeCell ref="D68:D71"/>
    <mergeCell ref="E68:E71"/>
    <mergeCell ref="A60:A61"/>
    <mergeCell ref="B60:B61"/>
    <mergeCell ref="C60:C61"/>
    <mergeCell ref="D60:D61"/>
    <mergeCell ref="E60:E61"/>
    <mergeCell ref="A62:A64"/>
    <mergeCell ref="B62:B64"/>
    <mergeCell ref="C62:C64"/>
    <mergeCell ref="D62:D64"/>
    <mergeCell ref="E62:E64"/>
    <mergeCell ref="A44:A50"/>
    <mergeCell ref="B44:B50"/>
    <mergeCell ref="C44:C50"/>
    <mergeCell ref="D44:D50"/>
    <mergeCell ref="E44:E50"/>
    <mergeCell ref="A51:A56"/>
    <mergeCell ref="B51:B56"/>
    <mergeCell ref="C51:C56"/>
    <mergeCell ref="D51:D56"/>
    <mergeCell ref="E51:E56"/>
    <mergeCell ref="A33:A40"/>
    <mergeCell ref="B33:B40"/>
    <mergeCell ref="C33:C40"/>
    <mergeCell ref="D33:D40"/>
    <mergeCell ref="E33:E40"/>
    <mergeCell ref="A41:A43"/>
    <mergeCell ref="B41:B43"/>
    <mergeCell ref="C41:C43"/>
    <mergeCell ref="D41:D43"/>
    <mergeCell ref="E41:E43"/>
    <mergeCell ref="A24:A27"/>
    <mergeCell ref="B24:B27"/>
    <mergeCell ref="C24:C27"/>
    <mergeCell ref="D24:D27"/>
    <mergeCell ref="E24:E27"/>
    <mergeCell ref="A28:A29"/>
    <mergeCell ref="B28:B29"/>
    <mergeCell ref="C28:C29"/>
    <mergeCell ref="D28:D29"/>
    <mergeCell ref="E28:E29"/>
    <mergeCell ref="A19:A20"/>
    <mergeCell ref="B19:B20"/>
    <mergeCell ref="C19:C20"/>
    <mergeCell ref="D19:D20"/>
    <mergeCell ref="E19:E20"/>
    <mergeCell ref="A22:A23"/>
    <mergeCell ref="B22:B23"/>
    <mergeCell ref="C22:C23"/>
    <mergeCell ref="D22:D23"/>
    <mergeCell ref="E22:E23"/>
    <mergeCell ref="A11:A12"/>
    <mergeCell ref="B11:B12"/>
    <mergeCell ref="C11:C12"/>
    <mergeCell ref="D11:D12"/>
    <mergeCell ref="E11:E12"/>
    <mergeCell ref="A16:A18"/>
    <mergeCell ref="B16:B18"/>
    <mergeCell ref="C16:C18"/>
    <mergeCell ref="D16:D18"/>
    <mergeCell ref="E16:E18"/>
    <mergeCell ref="A3:A4"/>
    <mergeCell ref="B3:B4"/>
    <mergeCell ref="C3:C4"/>
    <mergeCell ref="D3:D4"/>
    <mergeCell ref="E3:E4"/>
    <mergeCell ref="A7:A10"/>
    <mergeCell ref="B7:B10"/>
    <mergeCell ref="C7:C10"/>
    <mergeCell ref="D7:D10"/>
    <mergeCell ref="E7:E10"/>
  </mergeCells>
  <hyperlinks>
    <hyperlink ref="J107" r:id="rId1" display="https://doi.org/10.1007/s00239-023-10137-w" xr:uid="{90EAE007-BCE3-4526-A74C-5CE4B7AF68F2}"/>
    <hyperlink ref="J63" r:id="rId2" display="https://doi.org/10.1073/pnas.0701447104" xr:uid="{D8329D83-7A7D-484F-AC02-AD3F088DC018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CEC06C-C7B2-4B91-9CD2-ADF45F8448EB}">
  <dimension ref="A1:J59"/>
  <sheetViews>
    <sheetView workbookViewId="0"/>
  </sheetViews>
  <sheetFormatPr defaultColWidth="12.5703125" defaultRowHeight="15" x14ac:dyDescent="0.25"/>
  <cols>
    <col min="1" max="1" width="11.5703125" style="62" customWidth="1"/>
    <col min="2" max="3" width="15.42578125" style="7" customWidth="1"/>
    <col min="4" max="4" width="12.7109375" style="7" customWidth="1"/>
    <col min="5" max="5" width="29.5703125" style="7" customWidth="1"/>
    <col min="6" max="6" width="16.42578125" style="7" customWidth="1"/>
    <col min="7" max="7" width="70.42578125" style="11" customWidth="1"/>
    <col min="8" max="8" width="16.42578125" style="7" customWidth="1"/>
    <col min="9" max="9" width="37.28515625" style="10" customWidth="1"/>
    <col min="10" max="10" width="46" style="88" customWidth="1"/>
  </cols>
  <sheetData>
    <row r="1" spans="1:10" s="14" customFormat="1" x14ac:dyDescent="0.25">
      <c r="A1" s="14" t="s">
        <v>804</v>
      </c>
      <c r="H1" s="2"/>
    </row>
    <row r="2" spans="1:10" s="2" customFormat="1" ht="45.75" thickBot="1" x14ac:dyDescent="0.3">
      <c r="A2" s="69" t="s">
        <v>376</v>
      </c>
      <c r="B2" s="69" t="s">
        <v>377</v>
      </c>
      <c r="C2" s="68" t="s">
        <v>378</v>
      </c>
      <c r="D2" s="68" t="s">
        <v>379</v>
      </c>
      <c r="E2" s="69" t="s">
        <v>380</v>
      </c>
      <c r="F2" s="70" t="s">
        <v>381</v>
      </c>
      <c r="G2" s="71" t="s">
        <v>382</v>
      </c>
      <c r="H2" s="70" t="s">
        <v>815</v>
      </c>
      <c r="I2" s="69" t="s">
        <v>383</v>
      </c>
      <c r="J2" s="72" t="s">
        <v>384</v>
      </c>
    </row>
    <row r="3" spans="1:10" ht="30" x14ac:dyDescent="0.25">
      <c r="A3" s="62">
        <v>46</v>
      </c>
      <c r="B3" s="7" t="s">
        <v>391</v>
      </c>
      <c r="C3" s="84" t="s">
        <v>385</v>
      </c>
      <c r="D3" s="7" t="s">
        <v>392</v>
      </c>
      <c r="E3" s="10" t="s">
        <v>393</v>
      </c>
      <c r="F3" s="84" t="s">
        <v>643</v>
      </c>
      <c r="G3" s="11" t="s">
        <v>638</v>
      </c>
      <c r="H3" s="7" t="s">
        <v>374</v>
      </c>
      <c r="I3" s="74" t="s">
        <v>820</v>
      </c>
      <c r="J3" s="88" t="s">
        <v>639</v>
      </c>
    </row>
    <row r="4" spans="1:10" ht="30" x14ac:dyDescent="0.25">
      <c r="A4" s="62">
        <v>49</v>
      </c>
      <c r="B4" s="7" t="s">
        <v>406</v>
      </c>
      <c r="C4" s="7" t="s">
        <v>644</v>
      </c>
      <c r="D4" s="7" t="s">
        <v>407</v>
      </c>
      <c r="E4" s="10" t="s">
        <v>408</v>
      </c>
      <c r="F4" s="7" t="s">
        <v>645</v>
      </c>
      <c r="G4" s="11" t="s">
        <v>646</v>
      </c>
      <c r="H4" s="7" t="s">
        <v>374</v>
      </c>
      <c r="I4" s="10" t="s">
        <v>647</v>
      </c>
      <c r="J4" s="88" t="s">
        <v>648</v>
      </c>
    </row>
    <row r="5" spans="1:10" x14ac:dyDescent="0.25">
      <c r="A5" s="115">
        <v>91</v>
      </c>
      <c r="B5" s="111" t="s">
        <v>120</v>
      </c>
      <c r="C5" s="118" t="s">
        <v>423</v>
      </c>
      <c r="D5" s="111" t="s">
        <v>464</v>
      </c>
      <c r="E5" s="112" t="s">
        <v>661</v>
      </c>
      <c r="F5" s="84" t="s">
        <v>662</v>
      </c>
      <c r="G5" s="11" t="s">
        <v>638</v>
      </c>
      <c r="H5" s="7" t="s">
        <v>374</v>
      </c>
      <c r="I5" s="74" t="s">
        <v>820</v>
      </c>
      <c r="J5" s="88" t="s">
        <v>639</v>
      </c>
    </row>
    <row r="6" spans="1:10" ht="30" x14ac:dyDescent="0.25">
      <c r="A6" s="115"/>
      <c r="B6" s="111"/>
      <c r="C6" s="118"/>
      <c r="D6" s="111"/>
      <c r="E6" s="112"/>
      <c r="F6" s="84" t="s">
        <v>531</v>
      </c>
      <c r="G6" s="89" t="s">
        <v>663</v>
      </c>
      <c r="H6" s="7" t="s">
        <v>374</v>
      </c>
      <c r="I6" s="74" t="s">
        <v>641</v>
      </c>
      <c r="J6" s="61" t="s">
        <v>642</v>
      </c>
    </row>
    <row r="7" spans="1:10" ht="30" x14ac:dyDescent="0.25">
      <c r="A7" s="62">
        <v>93</v>
      </c>
      <c r="B7" s="7" t="s">
        <v>121</v>
      </c>
      <c r="C7" s="84" t="s">
        <v>423</v>
      </c>
      <c r="D7" s="7" t="s">
        <v>471</v>
      </c>
      <c r="E7" s="80" t="s">
        <v>472</v>
      </c>
      <c r="F7" s="84" t="s">
        <v>664</v>
      </c>
      <c r="G7" s="90" t="s">
        <v>822</v>
      </c>
      <c r="H7" s="7" t="s">
        <v>374</v>
      </c>
      <c r="I7" s="74" t="s">
        <v>820</v>
      </c>
      <c r="J7" s="88" t="s">
        <v>639</v>
      </c>
    </row>
    <row r="8" spans="1:10" x14ac:dyDescent="0.25">
      <c r="A8" s="62">
        <v>94</v>
      </c>
      <c r="B8" s="7" t="s">
        <v>122</v>
      </c>
      <c r="C8" s="7" t="s">
        <v>423</v>
      </c>
      <c r="D8" s="7" t="s">
        <v>481</v>
      </c>
      <c r="E8" s="94" t="s">
        <v>482</v>
      </c>
      <c r="F8" s="66" t="s">
        <v>665</v>
      </c>
      <c r="G8" s="11" t="s">
        <v>823</v>
      </c>
      <c r="H8" s="7" t="s">
        <v>374</v>
      </c>
      <c r="I8" s="10" t="s">
        <v>666</v>
      </c>
      <c r="J8" s="88" t="s">
        <v>667</v>
      </c>
    </row>
    <row r="9" spans="1:10" x14ac:dyDescent="0.25">
      <c r="A9" s="62">
        <v>96</v>
      </c>
      <c r="B9" s="7" t="s">
        <v>489</v>
      </c>
      <c r="C9" s="7" t="s">
        <v>423</v>
      </c>
      <c r="D9" s="7" t="s">
        <v>490</v>
      </c>
      <c r="E9" s="61" t="s">
        <v>668</v>
      </c>
      <c r="F9" s="7" t="s">
        <v>420</v>
      </c>
      <c r="G9" s="11" t="s">
        <v>669</v>
      </c>
      <c r="H9" s="7" t="s">
        <v>374</v>
      </c>
      <c r="I9" t="s">
        <v>670</v>
      </c>
      <c r="J9" t="s">
        <v>671</v>
      </c>
    </row>
    <row r="10" spans="1:10" ht="42.75" customHeight="1" x14ac:dyDescent="0.25">
      <c r="A10" s="115">
        <v>108</v>
      </c>
      <c r="B10" s="111" t="s">
        <v>681</v>
      </c>
      <c r="C10" s="118" t="s">
        <v>505</v>
      </c>
      <c r="D10" s="111" t="s">
        <v>682</v>
      </c>
      <c r="E10" s="100" t="s">
        <v>683</v>
      </c>
      <c r="F10" s="84" t="s">
        <v>684</v>
      </c>
      <c r="G10" s="11" t="s">
        <v>675</v>
      </c>
      <c r="H10" s="7" t="s">
        <v>374</v>
      </c>
      <c r="I10" s="74" t="s">
        <v>820</v>
      </c>
      <c r="J10" s="88" t="s">
        <v>639</v>
      </c>
    </row>
    <row r="11" spans="1:10" ht="42.75" customHeight="1" x14ac:dyDescent="0.25">
      <c r="A11" s="115"/>
      <c r="B11" s="111"/>
      <c r="C11" s="118"/>
      <c r="D11" s="111"/>
      <c r="E11" s="100"/>
      <c r="F11" s="84" t="s">
        <v>685</v>
      </c>
      <c r="G11" s="91" t="s">
        <v>686</v>
      </c>
      <c r="H11" s="7" t="s">
        <v>374</v>
      </c>
      <c r="I11" s="74" t="s">
        <v>679</v>
      </c>
      <c r="J11" s="15" t="s">
        <v>680</v>
      </c>
    </row>
    <row r="12" spans="1:10" x14ac:dyDescent="0.25">
      <c r="A12" s="115">
        <v>112</v>
      </c>
      <c r="B12" s="111" t="s">
        <v>125</v>
      </c>
      <c r="C12" s="111" t="s">
        <v>505</v>
      </c>
      <c r="D12" s="111" t="s">
        <v>690</v>
      </c>
      <c r="E12" s="100" t="s">
        <v>691</v>
      </c>
      <c r="F12" s="62" t="s">
        <v>692</v>
      </c>
      <c r="G12" s="11" t="s">
        <v>825</v>
      </c>
      <c r="H12" s="7" t="s">
        <v>161</v>
      </c>
      <c r="I12" s="10" t="s">
        <v>688</v>
      </c>
      <c r="J12" s="88" t="s">
        <v>689</v>
      </c>
    </row>
    <row r="13" spans="1:10" x14ac:dyDescent="0.25">
      <c r="A13" s="115"/>
      <c r="B13" s="111"/>
      <c r="C13" s="111"/>
      <c r="D13" s="111"/>
      <c r="E13" s="100"/>
      <c r="F13" s="62" t="s">
        <v>420</v>
      </c>
      <c r="G13" s="11" t="s">
        <v>669</v>
      </c>
      <c r="H13" s="7" t="s">
        <v>374</v>
      </c>
      <c r="I13" t="s">
        <v>670</v>
      </c>
      <c r="J13" t="s">
        <v>671</v>
      </c>
    </row>
    <row r="14" spans="1:10" x14ac:dyDescent="0.25">
      <c r="A14" s="115">
        <v>114</v>
      </c>
      <c r="B14" s="111" t="s">
        <v>126</v>
      </c>
      <c r="C14" s="111" t="s">
        <v>505</v>
      </c>
      <c r="D14" s="111" t="s">
        <v>508</v>
      </c>
      <c r="E14" s="120" t="s">
        <v>509</v>
      </c>
      <c r="F14" s="66" t="s">
        <v>520</v>
      </c>
      <c r="G14" s="11" t="s">
        <v>646</v>
      </c>
      <c r="H14" s="7" t="s">
        <v>374</v>
      </c>
      <c r="I14" s="10" t="s">
        <v>647</v>
      </c>
      <c r="J14" s="88" t="s">
        <v>648</v>
      </c>
    </row>
    <row r="15" spans="1:10" x14ac:dyDescent="0.25">
      <c r="A15" s="115"/>
      <c r="B15" s="111"/>
      <c r="C15" s="111"/>
      <c r="D15" s="111"/>
      <c r="E15" s="120"/>
      <c r="F15" s="66" t="s">
        <v>520</v>
      </c>
      <c r="G15" s="11" t="s">
        <v>694</v>
      </c>
      <c r="H15" s="7" t="s">
        <v>374</v>
      </c>
      <c r="I15" s="10" t="s">
        <v>647</v>
      </c>
      <c r="J15" s="88" t="s">
        <v>648</v>
      </c>
    </row>
    <row r="16" spans="1:10" x14ac:dyDescent="0.25">
      <c r="A16" s="115">
        <v>120</v>
      </c>
      <c r="B16" s="111" t="s">
        <v>128</v>
      </c>
      <c r="C16" s="111" t="s">
        <v>505</v>
      </c>
      <c r="D16" s="111" t="s">
        <v>536</v>
      </c>
      <c r="E16" s="100" t="s">
        <v>537</v>
      </c>
      <c r="F16" s="62" t="s">
        <v>504</v>
      </c>
      <c r="G16" s="11" t="s">
        <v>825</v>
      </c>
      <c r="H16" s="7" t="s">
        <v>161</v>
      </c>
      <c r="I16" s="10" t="s">
        <v>688</v>
      </c>
      <c r="J16" s="88" t="s">
        <v>689</v>
      </c>
    </row>
    <row r="17" spans="1:10" x14ac:dyDescent="0.25">
      <c r="A17" s="115"/>
      <c r="B17" s="111"/>
      <c r="C17" s="111"/>
      <c r="D17" s="111"/>
      <c r="E17" s="100"/>
      <c r="F17" s="7" t="s">
        <v>706</v>
      </c>
      <c r="G17" s="11" t="s">
        <v>652</v>
      </c>
      <c r="H17" s="7" t="s">
        <v>374</v>
      </c>
      <c r="I17" s="10" t="s">
        <v>653</v>
      </c>
      <c r="J17" s="88" t="s">
        <v>654</v>
      </c>
    </row>
    <row r="18" spans="1:10" x14ac:dyDescent="0.25">
      <c r="A18" s="115"/>
      <c r="B18" s="111"/>
      <c r="C18" s="111"/>
      <c r="D18" s="111"/>
      <c r="E18" s="100"/>
      <c r="F18" s="7" t="s">
        <v>645</v>
      </c>
      <c r="G18" s="11" t="s">
        <v>656</v>
      </c>
      <c r="H18" s="7" t="s">
        <v>374</v>
      </c>
      <c r="I18" s="10" t="s">
        <v>653</v>
      </c>
      <c r="J18" s="88" t="s">
        <v>654</v>
      </c>
    </row>
    <row r="19" spans="1:10" x14ac:dyDescent="0.25">
      <c r="A19" s="115">
        <v>123</v>
      </c>
      <c r="B19" s="111" t="s">
        <v>129</v>
      </c>
      <c r="C19" s="111" t="s">
        <v>505</v>
      </c>
      <c r="D19" s="111" t="s">
        <v>712</v>
      </c>
      <c r="E19" s="120" t="s">
        <v>713</v>
      </c>
      <c r="F19" s="62" t="s">
        <v>420</v>
      </c>
      <c r="G19" s="11" t="s">
        <v>825</v>
      </c>
      <c r="H19" s="7" t="s">
        <v>161</v>
      </c>
      <c r="I19" s="10" t="s">
        <v>688</v>
      </c>
      <c r="J19" s="88" t="s">
        <v>689</v>
      </c>
    </row>
    <row r="20" spans="1:10" x14ac:dyDescent="0.25">
      <c r="A20" s="115"/>
      <c r="B20" s="111"/>
      <c r="C20" s="111"/>
      <c r="D20" s="111"/>
      <c r="E20" s="120"/>
      <c r="F20" s="7" t="s">
        <v>714</v>
      </c>
      <c r="G20" s="11" t="s">
        <v>652</v>
      </c>
      <c r="H20" s="7" t="s">
        <v>374</v>
      </c>
      <c r="I20" s="10" t="s">
        <v>653</v>
      </c>
      <c r="J20" s="88" t="s">
        <v>654</v>
      </c>
    </row>
    <row r="21" spans="1:10" x14ac:dyDescent="0.25">
      <c r="A21" s="115"/>
      <c r="B21" s="111"/>
      <c r="C21" s="111"/>
      <c r="D21" s="111"/>
      <c r="E21" s="120"/>
      <c r="F21" s="7" t="s">
        <v>715</v>
      </c>
      <c r="G21" s="11" t="s">
        <v>656</v>
      </c>
      <c r="H21" s="7" t="s">
        <v>374</v>
      </c>
      <c r="I21" s="10" t="s">
        <v>653</v>
      </c>
      <c r="J21" s="88" t="s">
        <v>654</v>
      </c>
    </row>
    <row r="22" spans="1:10" x14ac:dyDescent="0.25">
      <c r="A22" s="115"/>
      <c r="B22" s="111"/>
      <c r="C22" s="111"/>
      <c r="D22" s="111"/>
      <c r="E22" s="120"/>
      <c r="F22" s="95" t="s">
        <v>478</v>
      </c>
      <c r="G22" s="91" t="s">
        <v>829</v>
      </c>
      <c r="H22" s="7" t="s">
        <v>374</v>
      </c>
      <c r="I22" s="74" t="s">
        <v>820</v>
      </c>
      <c r="J22" s="88" t="s">
        <v>639</v>
      </c>
    </row>
    <row r="23" spans="1:10" x14ac:dyDescent="0.25">
      <c r="A23" s="115"/>
      <c r="B23" s="111"/>
      <c r="C23" s="111"/>
      <c r="D23" s="111"/>
      <c r="E23" s="120"/>
      <c r="F23" s="95" t="s">
        <v>716</v>
      </c>
      <c r="G23" s="11" t="s">
        <v>638</v>
      </c>
      <c r="H23" s="7" t="s">
        <v>374</v>
      </c>
      <c r="I23" s="74" t="s">
        <v>820</v>
      </c>
      <c r="J23" s="88" t="s">
        <v>639</v>
      </c>
    </row>
    <row r="24" spans="1:10" x14ac:dyDescent="0.25">
      <c r="A24" s="115"/>
      <c r="B24" s="111"/>
      <c r="C24" s="111"/>
      <c r="D24" s="111"/>
      <c r="E24" s="120"/>
      <c r="F24" s="84" t="s">
        <v>507</v>
      </c>
      <c r="G24" s="91" t="s">
        <v>717</v>
      </c>
      <c r="H24" s="7" t="s">
        <v>374</v>
      </c>
      <c r="I24" s="74" t="s">
        <v>718</v>
      </c>
      <c r="J24" s="15" t="s">
        <v>719</v>
      </c>
    </row>
    <row r="25" spans="1:10" x14ac:dyDescent="0.25">
      <c r="A25" s="62">
        <v>130</v>
      </c>
      <c r="B25" s="7" t="s">
        <v>720</v>
      </c>
      <c r="C25" s="7" t="s">
        <v>505</v>
      </c>
      <c r="D25" s="7" t="s">
        <v>721</v>
      </c>
      <c r="E25" s="11" t="s">
        <v>722</v>
      </c>
      <c r="F25" s="62" t="s">
        <v>723</v>
      </c>
      <c r="G25" s="11" t="s">
        <v>825</v>
      </c>
      <c r="H25" s="7" t="s">
        <v>161</v>
      </c>
      <c r="I25" s="10" t="s">
        <v>688</v>
      </c>
      <c r="J25" s="88" t="s">
        <v>689</v>
      </c>
    </row>
    <row r="26" spans="1:10" x14ac:dyDescent="0.25">
      <c r="A26" s="62">
        <v>137</v>
      </c>
      <c r="B26" s="7" t="s">
        <v>724</v>
      </c>
      <c r="C26" s="84" t="s">
        <v>505</v>
      </c>
      <c r="D26" s="7" t="s">
        <v>725</v>
      </c>
      <c r="E26" s="11" t="s">
        <v>726</v>
      </c>
      <c r="F26" s="84" t="s">
        <v>727</v>
      </c>
      <c r="G26" s="11" t="s">
        <v>675</v>
      </c>
      <c r="H26" s="7" t="s">
        <v>374</v>
      </c>
      <c r="I26" s="74" t="s">
        <v>820</v>
      </c>
      <c r="J26" s="88" t="s">
        <v>639</v>
      </c>
    </row>
    <row r="27" spans="1:10" ht="26.25" customHeight="1" x14ac:dyDescent="0.25">
      <c r="A27" s="115">
        <v>156</v>
      </c>
      <c r="B27" s="111" t="s">
        <v>728</v>
      </c>
      <c r="C27" s="118" t="s">
        <v>505</v>
      </c>
      <c r="D27" s="111" t="s">
        <v>729</v>
      </c>
      <c r="E27" s="112" t="s">
        <v>730</v>
      </c>
      <c r="F27" s="84" t="s">
        <v>731</v>
      </c>
      <c r="G27" s="91" t="s">
        <v>829</v>
      </c>
      <c r="H27" s="7" t="s">
        <v>374</v>
      </c>
      <c r="I27" s="74" t="s">
        <v>820</v>
      </c>
      <c r="J27" s="88" t="s">
        <v>639</v>
      </c>
    </row>
    <row r="28" spans="1:10" ht="26.25" customHeight="1" x14ac:dyDescent="0.25">
      <c r="A28" s="115"/>
      <c r="B28" s="111"/>
      <c r="C28" s="118"/>
      <c r="D28" s="111"/>
      <c r="E28" s="112"/>
      <c r="F28" s="84" t="s">
        <v>731</v>
      </c>
      <c r="G28" s="90" t="s">
        <v>830</v>
      </c>
      <c r="H28" s="7" t="s">
        <v>374</v>
      </c>
      <c r="I28" s="74" t="s">
        <v>820</v>
      </c>
      <c r="J28" s="88" t="s">
        <v>639</v>
      </c>
    </row>
    <row r="29" spans="1:10" x14ac:dyDescent="0.25">
      <c r="A29" s="115">
        <v>164</v>
      </c>
      <c r="B29" s="111" t="s">
        <v>133</v>
      </c>
      <c r="C29" s="118" t="s">
        <v>505</v>
      </c>
      <c r="D29" s="111" t="s">
        <v>569</v>
      </c>
      <c r="E29" s="120" t="s">
        <v>570</v>
      </c>
      <c r="F29" s="95" t="s">
        <v>732</v>
      </c>
      <c r="G29" s="11" t="s">
        <v>638</v>
      </c>
      <c r="H29" s="7" t="s">
        <v>374</v>
      </c>
      <c r="I29" s="74" t="s">
        <v>820</v>
      </c>
      <c r="J29" s="88" t="s">
        <v>639</v>
      </c>
    </row>
    <row r="30" spans="1:10" x14ac:dyDescent="0.25">
      <c r="A30" s="115"/>
      <c r="B30" s="111"/>
      <c r="C30" s="118"/>
      <c r="D30" s="111"/>
      <c r="E30" s="120"/>
      <c r="F30" s="95" t="s">
        <v>483</v>
      </c>
      <c r="G30" s="91" t="s">
        <v>733</v>
      </c>
      <c r="H30" s="7" t="s">
        <v>374</v>
      </c>
      <c r="I30" s="74" t="s">
        <v>734</v>
      </c>
      <c r="J30" s="92" t="s">
        <v>735</v>
      </c>
    </row>
    <row r="31" spans="1:10" x14ac:dyDescent="0.25">
      <c r="A31" s="115"/>
      <c r="B31" s="111"/>
      <c r="C31" s="118"/>
      <c r="D31" s="111"/>
      <c r="E31" s="120"/>
      <c r="F31" s="95" t="s">
        <v>483</v>
      </c>
      <c r="G31" s="91" t="s">
        <v>736</v>
      </c>
      <c r="H31" s="7" t="s">
        <v>374</v>
      </c>
      <c r="I31" s="74" t="s">
        <v>737</v>
      </c>
      <c r="J31" s="15" t="s">
        <v>738</v>
      </c>
    </row>
    <row r="32" spans="1:10" x14ac:dyDescent="0.25">
      <c r="A32" s="115">
        <v>172</v>
      </c>
      <c r="B32" s="111" t="s">
        <v>134</v>
      </c>
      <c r="C32" s="118" t="s">
        <v>505</v>
      </c>
      <c r="D32" s="111" t="s">
        <v>739</v>
      </c>
      <c r="E32" s="112" t="s">
        <v>740</v>
      </c>
      <c r="F32" s="84" t="s">
        <v>504</v>
      </c>
      <c r="G32" s="90" t="s">
        <v>824</v>
      </c>
      <c r="H32" s="7" t="s">
        <v>374</v>
      </c>
      <c r="I32" s="74" t="s">
        <v>820</v>
      </c>
      <c r="J32" s="88" t="s">
        <v>639</v>
      </c>
    </row>
    <row r="33" spans="1:10" x14ac:dyDescent="0.25">
      <c r="A33" s="115"/>
      <c r="B33" s="111"/>
      <c r="C33" s="118"/>
      <c r="D33" s="111"/>
      <c r="E33" s="112"/>
      <c r="F33" s="84" t="s">
        <v>601</v>
      </c>
      <c r="G33" s="91" t="s">
        <v>741</v>
      </c>
      <c r="H33" s="7" t="s">
        <v>374</v>
      </c>
      <c r="I33" s="74" t="s">
        <v>742</v>
      </c>
      <c r="J33" s="15" t="s">
        <v>743</v>
      </c>
    </row>
    <row r="34" spans="1:10" ht="30" x14ac:dyDescent="0.25">
      <c r="A34" s="115">
        <v>208</v>
      </c>
      <c r="B34" s="111" t="s">
        <v>139</v>
      </c>
      <c r="C34" s="111" t="s">
        <v>591</v>
      </c>
      <c r="D34" s="111" t="s">
        <v>763</v>
      </c>
      <c r="E34" s="100" t="s">
        <v>764</v>
      </c>
      <c r="F34" s="7" t="s">
        <v>497</v>
      </c>
      <c r="G34" s="11" t="s">
        <v>821</v>
      </c>
      <c r="H34" s="7" t="s">
        <v>374</v>
      </c>
      <c r="I34" s="10" t="s">
        <v>650</v>
      </c>
      <c r="J34" s="88" t="s">
        <v>651</v>
      </c>
    </row>
    <row r="35" spans="1:10" x14ac:dyDescent="0.25">
      <c r="A35" s="115"/>
      <c r="B35" s="111"/>
      <c r="C35" s="111"/>
      <c r="D35" s="111"/>
      <c r="E35" s="100"/>
      <c r="F35" s="7" t="s">
        <v>765</v>
      </c>
      <c r="G35" s="11" t="s">
        <v>646</v>
      </c>
      <c r="H35" s="7" t="s">
        <v>374</v>
      </c>
      <c r="I35" s="10" t="s">
        <v>647</v>
      </c>
      <c r="J35" s="88" t="s">
        <v>648</v>
      </c>
    </row>
    <row r="36" spans="1:10" x14ac:dyDescent="0.25">
      <c r="A36" s="115"/>
      <c r="B36" s="111"/>
      <c r="C36" s="111"/>
      <c r="D36" s="111"/>
      <c r="E36" s="100"/>
      <c r="F36" s="7" t="s">
        <v>765</v>
      </c>
      <c r="G36" s="11" t="s">
        <v>694</v>
      </c>
      <c r="H36" s="7" t="s">
        <v>374</v>
      </c>
      <c r="I36" s="10" t="s">
        <v>647</v>
      </c>
      <c r="J36" s="88" t="s">
        <v>648</v>
      </c>
    </row>
    <row r="37" spans="1:10" x14ac:dyDescent="0.25">
      <c r="A37" s="62">
        <v>214</v>
      </c>
      <c r="B37" s="7" t="s">
        <v>140</v>
      </c>
      <c r="C37" s="7" t="s">
        <v>591</v>
      </c>
      <c r="D37" s="7" t="s">
        <v>773</v>
      </c>
      <c r="E37" s="62" t="s">
        <v>774</v>
      </c>
      <c r="F37" s="7" t="s">
        <v>593</v>
      </c>
      <c r="G37" s="11" t="s">
        <v>761</v>
      </c>
      <c r="H37" s="7" t="s">
        <v>374</v>
      </c>
      <c r="I37" t="s">
        <v>670</v>
      </c>
      <c r="J37" t="s">
        <v>671</v>
      </c>
    </row>
    <row r="38" spans="1:10" x14ac:dyDescent="0.25">
      <c r="A38" s="115">
        <v>242</v>
      </c>
      <c r="B38" s="111" t="s">
        <v>777</v>
      </c>
      <c r="C38" s="118" t="s">
        <v>778</v>
      </c>
      <c r="D38" s="111" t="s">
        <v>779</v>
      </c>
      <c r="E38" s="119" t="s">
        <v>780</v>
      </c>
      <c r="F38" s="84" t="s">
        <v>748</v>
      </c>
      <c r="G38" s="11" t="s">
        <v>675</v>
      </c>
      <c r="H38" s="7" t="s">
        <v>374</v>
      </c>
      <c r="I38" s="74" t="s">
        <v>820</v>
      </c>
      <c r="J38" s="88" t="s">
        <v>639</v>
      </c>
    </row>
    <row r="39" spans="1:10" x14ac:dyDescent="0.25">
      <c r="A39" s="115"/>
      <c r="B39" s="111"/>
      <c r="C39" s="118"/>
      <c r="D39" s="111"/>
      <c r="E39" s="119"/>
      <c r="F39" s="84" t="s">
        <v>781</v>
      </c>
      <c r="G39" s="11" t="s">
        <v>675</v>
      </c>
      <c r="H39" s="7" t="s">
        <v>374</v>
      </c>
      <c r="I39" s="74" t="s">
        <v>820</v>
      </c>
      <c r="J39" s="88" t="s">
        <v>639</v>
      </c>
    </row>
    <row r="40" spans="1:10" x14ac:dyDescent="0.25">
      <c r="A40" s="115">
        <v>261</v>
      </c>
      <c r="B40" s="111" t="s">
        <v>144</v>
      </c>
      <c r="C40" s="111" t="s">
        <v>598</v>
      </c>
      <c r="D40" s="111" t="s">
        <v>602</v>
      </c>
      <c r="E40" s="121" t="s">
        <v>603</v>
      </c>
      <c r="F40" s="7" t="s">
        <v>782</v>
      </c>
      <c r="G40" s="11" t="s">
        <v>694</v>
      </c>
      <c r="H40" s="7" t="s">
        <v>374</v>
      </c>
      <c r="I40" s="10" t="s">
        <v>647</v>
      </c>
      <c r="J40" s="93" t="s">
        <v>648</v>
      </c>
    </row>
    <row r="41" spans="1:10" x14ac:dyDescent="0.25">
      <c r="A41" s="115"/>
      <c r="B41" s="111"/>
      <c r="C41" s="111"/>
      <c r="D41" s="111"/>
      <c r="E41" s="121"/>
      <c r="F41" s="7" t="s">
        <v>782</v>
      </c>
      <c r="G41" s="11" t="s">
        <v>827</v>
      </c>
      <c r="H41" s="7" t="s">
        <v>161</v>
      </c>
      <c r="I41" s="10" t="s">
        <v>701</v>
      </c>
      <c r="J41" s="88" t="s">
        <v>702</v>
      </c>
    </row>
    <row r="42" spans="1:10" x14ac:dyDescent="0.25">
      <c r="A42" s="115"/>
      <c r="B42" s="111"/>
      <c r="C42" s="111"/>
      <c r="D42" s="111"/>
      <c r="E42" s="121"/>
      <c r="F42" s="95" t="s">
        <v>504</v>
      </c>
      <c r="G42" s="11" t="s">
        <v>783</v>
      </c>
      <c r="H42" s="7" t="s">
        <v>374</v>
      </c>
      <c r="I42" s="74" t="s">
        <v>820</v>
      </c>
      <c r="J42" s="88" t="s">
        <v>639</v>
      </c>
    </row>
    <row r="43" spans="1:10" ht="30" x14ac:dyDescent="0.25">
      <c r="A43" s="115">
        <v>269</v>
      </c>
      <c r="B43" s="111" t="s">
        <v>148</v>
      </c>
      <c r="C43" s="111" t="s">
        <v>598</v>
      </c>
      <c r="D43" s="111" t="s">
        <v>616</v>
      </c>
      <c r="E43" s="115" t="s">
        <v>617</v>
      </c>
      <c r="F43" s="7" t="s">
        <v>676</v>
      </c>
      <c r="G43" s="11" t="s">
        <v>821</v>
      </c>
      <c r="H43" s="7" t="s">
        <v>374</v>
      </c>
      <c r="I43" s="10" t="s">
        <v>650</v>
      </c>
      <c r="J43" s="88" t="s">
        <v>651</v>
      </c>
    </row>
    <row r="44" spans="1:10" x14ac:dyDescent="0.25">
      <c r="A44" s="115"/>
      <c r="B44" s="111"/>
      <c r="C44" s="111"/>
      <c r="D44" s="111"/>
      <c r="E44" s="115"/>
      <c r="F44" s="84" t="s">
        <v>784</v>
      </c>
      <c r="G44" s="11" t="s">
        <v>785</v>
      </c>
      <c r="H44" s="7" t="s">
        <v>374</v>
      </c>
      <c r="I44" s="74" t="s">
        <v>820</v>
      </c>
      <c r="J44" s="88" t="s">
        <v>639</v>
      </c>
    </row>
    <row r="45" spans="1:10" x14ac:dyDescent="0.25">
      <c r="A45" s="115"/>
      <c r="B45" s="111"/>
      <c r="C45" s="111"/>
      <c r="D45" s="111"/>
      <c r="E45" s="115"/>
      <c r="F45" s="84" t="s">
        <v>784</v>
      </c>
      <c r="G45" s="11" t="s">
        <v>785</v>
      </c>
      <c r="H45" s="7" t="s">
        <v>374</v>
      </c>
      <c r="I45" s="74" t="s">
        <v>820</v>
      </c>
      <c r="J45" s="88" t="s">
        <v>639</v>
      </c>
    </row>
    <row r="46" spans="1:10" x14ac:dyDescent="0.25">
      <c r="A46" s="115">
        <v>274</v>
      </c>
      <c r="B46" s="111" t="s">
        <v>150</v>
      </c>
      <c r="C46" s="111" t="s">
        <v>598</v>
      </c>
      <c r="D46" s="111" t="s">
        <v>788</v>
      </c>
      <c r="E46" s="113" t="s">
        <v>789</v>
      </c>
      <c r="F46" s="7" t="s">
        <v>677</v>
      </c>
      <c r="G46" s="11" t="s">
        <v>652</v>
      </c>
      <c r="H46" s="7" t="s">
        <v>374</v>
      </c>
      <c r="I46" s="10" t="s">
        <v>653</v>
      </c>
      <c r="J46" s="88" t="s">
        <v>654</v>
      </c>
    </row>
    <row r="47" spans="1:10" x14ac:dyDescent="0.25">
      <c r="A47" s="115"/>
      <c r="B47" s="111"/>
      <c r="C47" s="111"/>
      <c r="D47" s="111"/>
      <c r="E47" s="113"/>
      <c r="F47" s="7" t="s">
        <v>790</v>
      </c>
      <c r="G47" s="11" t="s">
        <v>656</v>
      </c>
      <c r="H47" s="7" t="s">
        <v>374</v>
      </c>
      <c r="I47" s="10" t="s">
        <v>653</v>
      </c>
      <c r="J47" s="88" t="s">
        <v>654</v>
      </c>
    </row>
    <row r="48" spans="1:10" x14ac:dyDescent="0.25">
      <c r="A48" s="115"/>
      <c r="B48" s="111"/>
      <c r="C48" s="111"/>
      <c r="D48" s="111"/>
      <c r="E48" s="113"/>
      <c r="F48" s="95" t="s">
        <v>791</v>
      </c>
      <c r="G48" s="91" t="s">
        <v>832</v>
      </c>
      <c r="H48" s="7" t="s">
        <v>374</v>
      </c>
      <c r="I48" s="74" t="s">
        <v>820</v>
      </c>
      <c r="J48" s="88" t="s">
        <v>639</v>
      </c>
    </row>
    <row r="49" spans="1:10" x14ac:dyDescent="0.25">
      <c r="A49" s="115"/>
      <c r="B49" s="111"/>
      <c r="C49" s="111"/>
      <c r="D49" s="111"/>
      <c r="E49" s="113"/>
      <c r="F49" s="84" t="s">
        <v>787</v>
      </c>
      <c r="G49" s="91" t="s">
        <v>792</v>
      </c>
      <c r="H49" s="7" t="s">
        <v>374</v>
      </c>
      <c r="I49" s="74" t="s">
        <v>718</v>
      </c>
      <c r="J49" s="88" t="s">
        <v>719</v>
      </c>
    </row>
    <row r="50" spans="1:10" x14ac:dyDescent="0.25">
      <c r="A50" s="115">
        <v>293</v>
      </c>
      <c r="B50" s="111" t="s">
        <v>154</v>
      </c>
      <c r="C50" s="118" t="s">
        <v>618</v>
      </c>
      <c r="D50" s="111" t="s">
        <v>796</v>
      </c>
      <c r="E50" s="113" t="s">
        <v>797</v>
      </c>
      <c r="F50" s="84" t="s">
        <v>798</v>
      </c>
      <c r="G50" s="90" t="s">
        <v>824</v>
      </c>
      <c r="H50" s="7" t="s">
        <v>374</v>
      </c>
      <c r="I50" s="74" t="s">
        <v>820</v>
      </c>
      <c r="J50" s="88" t="s">
        <v>639</v>
      </c>
    </row>
    <row r="51" spans="1:10" x14ac:dyDescent="0.25">
      <c r="A51" s="115"/>
      <c r="B51" s="111"/>
      <c r="C51" s="118"/>
      <c r="D51" s="111"/>
      <c r="E51" s="113"/>
      <c r="F51" s="95" t="s">
        <v>420</v>
      </c>
      <c r="G51" s="90" t="s">
        <v>799</v>
      </c>
      <c r="H51" s="7" t="s">
        <v>374</v>
      </c>
      <c r="I51" s="74" t="s">
        <v>679</v>
      </c>
      <c r="J51" s="88" t="s">
        <v>680</v>
      </c>
    </row>
    <row r="54" spans="1:10" x14ac:dyDescent="0.25">
      <c r="J54" s="92"/>
    </row>
    <row r="55" spans="1:10" x14ac:dyDescent="0.25">
      <c r="J55" s="92"/>
    </row>
    <row r="56" spans="1:10" x14ac:dyDescent="0.25">
      <c r="J56" s="92"/>
    </row>
    <row r="57" spans="1:10" x14ac:dyDescent="0.25">
      <c r="J57" s="92"/>
    </row>
    <row r="58" spans="1:10" x14ac:dyDescent="0.25">
      <c r="J58" s="92"/>
    </row>
    <row r="59" spans="1:10" x14ac:dyDescent="0.25">
      <c r="J59" s="92"/>
    </row>
  </sheetData>
  <mergeCells count="75">
    <mergeCell ref="A50:A51"/>
    <mergeCell ref="B50:B51"/>
    <mergeCell ref="C50:C51"/>
    <mergeCell ref="D50:D51"/>
    <mergeCell ref="E50:E51"/>
    <mergeCell ref="A43:A45"/>
    <mergeCell ref="B43:B45"/>
    <mergeCell ref="C43:C45"/>
    <mergeCell ref="D43:D45"/>
    <mergeCell ref="E43:E45"/>
    <mergeCell ref="A46:A49"/>
    <mergeCell ref="B46:B49"/>
    <mergeCell ref="C46:C49"/>
    <mergeCell ref="D46:D49"/>
    <mergeCell ref="E46:E49"/>
    <mergeCell ref="A38:A39"/>
    <mergeCell ref="B38:B39"/>
    <mergeCell ref="C38:C39"/>
    <mergeCell ref="D38:D39"/>
    <mergeCell ref="E38:E39"/>
    <mergeCell ref="A40:A42"/>
    <mergeCell ref="B40:B42"/>
    <mergeCell ref="C40:C42"/>
    <mergeCell ref="D40:D42"/>
    <mergeCell ref="E40:E42"/>
    <mergeCell ref="A32:A33"/>
    <mergeCell ref="B32:B33"/>
    <mergeCell ref="C32:C33"/>
    <mergeCell ref="D32:D33"/>
    <mergeCell ref="E32:E33"/>
    <mergeCell ref="A34:A36"/>
    <mergeCell ref="B34:B36"/>
    <mergeCell ref="C34:C36"/>
    <mergeCell ref="D34:D36"/>
    <mergeCell ref="E34:E36"/>
    <mergeCell ref="A27:A28"/>
    <mergeCell ref="B27:B28"/>
    <mergeCell ref="C27:C28"/>
    <mergeCell ref="D27:D28"/>
    <mergeCell ref="E27:E28"/>
    <mergeCell ref="A29:A31"/>
    <mergeCell ref="B29:B31"/>
    <mergeCell ref="C29:C31"/>
    <mergeCell ref="D29:D31"/>
    <mergeCell ref="E29:E31"/>
    <mergeCell ref="A16:A18"/>
    <mergeCell ref="B16:B18"/>
    <mergeCell ref="C16:C18"/>
    <mergeCell ref="D16:D18"/>
    <mergeCell ref="E16:E18"/>
    <mergeCell ref="A19:A24"/>
    <mergeCell ref="B19:B24"/>
    <mergeCell ref="C19:C24"/>
    <mergeCell ref="D19:D24"/>
    <mergeCell ref="E19:E24"/>
    <mergeCell ref="A12:A13"/>
    <mergeCell ref="B12:B13"/>
    <mergeCell ref="C12:C13"/>
    <mergeCell ref="D12:D13"/>
    <mergeCell ref="E12:E13"/>
    <mergeCell ref="A14:A15"/>
    <mergeCell ref="B14:B15"/>
    <mergeCell ref="C14:C15"/>
    <mergeCell ref="D14:D15"/>
    <mergeCell ref="E14:E15"/>
    <mergeCell ref="A5:A6"/>
    <mergeCell ref="B5:B6"/>
    <mergeCell ref="C5:C6"/>
    <mergeCell ref="D5:D6"/>
    <mergeCell ref="E5:E6"/>
    <mergeCell ref="A10:A11"/>
    <mergeCell ref="B10:B11"/>
    <mergeCell ref="C10:C11"/>
    <mergeCell ref="D10:D11"/>
    <mergeCell ref="E10:E11"/>
  </mergeCells>
  <hyperlinks>
    <hyperlink ref="J40" r:id="rId1" display="https://doi.org/10.1007/s00239-023-10137-w" xr:uid="{A31EE5D3-4663-4D19-9AF4-DE8127BF6EED}"/>
    <hyperlink ref="J30" r:id="rId2" display="https://doi.org/10.1073/pnas.0701447104" xr:uid="{6FEFA960-6086-4123-BDBA-AA0DA8F8BE61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. Table 1</vt:lpstr>
      <vt:lpstr>Supp. Table 2</vt:lpstr>
      <vt:lpstr>Supp. Table 3</vt:lpstr>
      <vt:lpstr>Supp. Table 4</vt:lpstr>
      <vt:lpstr>Supp. Table 5</vt:lpstr>
      <vt:lpstr>Supp. Table 6</vt:lpstr>
      <vt:lpstr>Supp.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McDowell</dc:creator>
  <cp:lastModifiedBy>Richard McDowell</cp:lastModifiedBy>
  <dcterms:created xsi:type="dcterms:W3CDTF">2024-09-13T15:37:44Z</dcterms:created>
  <dcterms:modified xsi:type="dcterms:W3CDTF">2025-06-06T09:19:26Z</dcterms:modified>
</cp:coreProperties>
</file>